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30" windowWidth="9735" windowHeight="10065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J23" i="1"/>
  <c r="F37"/>
  <c r="J20"/>
  <c r="F25"/>
  <c r="B23"/>
  <c r="J13"/>
  <c r="L18"/>
  <c r="L17"/>
  <c r="J16"/>
  <c r="J11"/>
  <c r="J25"/>
  <c r="J10"/>
  <c r="L9"/>
  <c r="L8"/>
  <c r="L7"/>
  <c r="L6"/>
  <c r="L5"/>
  <c r="L4"/>
  <c r="J3"/>
  <c r="J15"/>
  <c r="J14"/>
  <c r="J22"/>
  <c r="J21"/>
  <c r="J19"/>
  <c r="J12"/>
  <c r="J24"/>
  <c r="H14"/>
  <c r="F24"/>
  <c r="F33"/>
  <c r="F36"/>
  <c r="H16"/>
  <c r="H15"/>
  <c r="H13"/>
  <c r="F12"/>
  <c r="F18"/>
  <c r="F35"/>
  <c r="F34"/>
  <c r="F31"/>
  <c r="F30"/>
  <c r="F11"/>
  <c r="H10"/>
  <c r="H9"/>
  <c r="H8"/>
  <c r="H7"/>
  <c r="H6"/>
  <c r="H5"/>
  <c r="H4"/>
  <c r="F3"/>
  <c r="F29"/>
  <c r="F28"/>
  <c r="F32"/>
  <c r="F27"/>
  <c r="F23"/>
  <c r="H21"/>
  <c r="F20"/>
  <c r="F17"/>
  <c r="F22"/>
  <c r="F19"/>
  <c r="F26"/>
  <c r="B20"/>
  <c r="B22"/>
  <c r="B6"/>
  <c r="D12"/>
  <c r="D11"/>
  <c r="D10"/>
  <c r="B26"/>
  <c r="B9"/>
  <c r="B5"/>
  <c r="B25"/>
  <c r="B7"/>
  <c r="B4"/>
  <c r="D17"/>
  <c r="D16"/>
  <c r="D15"/>
  <c r="D14"/>
  <c r="B13"/>
  <c r="B8"/>
  <c r="B18"/>
  <c r="B3"/>
  <c r="B24"/>
  <c r="B21"/>
  <c r="B19"/>
</calcChain>
</file>

<file path=xl/sharedStrings.xml><?xml version="1.0" encoding="utf-8"?>
<sst xmlns="http://schemas.openxmlformats.org/spreadsheetml/2006/main" count="1687" uniqueCount="794">
  <si>
    <t>INCREASED EXPRESSION GROUPS</t>
  </si>
  <si>
    <t>p-value</t>
  </si>
  <si>
    <t>GROUPS</t>
  </si>
  <si>
    <t>biological adhesion</t>
  </si>
  <si>
    <t>adhesion</t>
  </si>
  <si>
    <t>cell adhesion</t>
  </si>
  <si>
    <t>cell-cell adhesion</t>
  </si>
  <si>
    <t>homophilic cell adhesion</t>
  </si>
  <si>
    <t>cell-substrate adhesion</t>
  </si>
  <si>
    <t>cell-matrix adhesion</t>
  </si>
  <si>
    <t>negative regulation of cell-matrix adhesion</t>
  </si>
  <si>
    <t>negative regulation of cell-cell adhesion</t>
  </si>
  <si>
    <t>negative regulation of cell adhesion</t>
  </si>
  <si>
    <t>regulation of cell-cell adhesion</t>
  </si>
  <si>
    <t>negative regulation of focal adhesion formation</t>
  </si>
  <si>
    <t>heterophilic cell adhesion</t>
  </si>
  <si>
    <t>regulation of cell-matrix adhesion</t>
  </si>
  <si>
    <t>calcium-dependent cell-cell adhesion</t>
  </si>
  <si>
    <t>growth</t>
  </si>
  <si>
    <t>cell cycle</t>
  </si>
  <si>
    <t>cell proliferation</t>
  </si>
  <si>
    <t>cell communication</t>
  </si>
  <si>
    <t>regulation of cell proliferation</t>
  </si>
  <si>
    <t>cell growth</t>
  </si>
  <si>
    <t>regulation of cell growth</t>
  </si>
  <si>
    <t>negative regulation of cell proliferation</t>
  </si>
  <si>
    <t>positive regulation of cell proliferation</t>
  </si>
  <si>
    <t>negative regulation of progression through cell cycle</t>
  </si>
  <si>
    <t>cytoskeleton organization and biogenesis</t>
  </si>
  <si>
    <t>cytoskeleton</t>
  </si>
  <si>
    <t>actin filament-based process</t>
  </si>
  <si>
    <t>cytoskeleton actin</t>
  </si>
  <si>
    <t>actin cytoskeleton organization and biogenesis</t>
  </si>
  <si>
    <t>anatomical structure development</t>
  </si>
  <si>
    <t>development</t>
  </si>
  <si>
    <t>multicellular organismal development</t>
  </si>
  <si>
    <t>system development</t>
  </si>
  <si>
    <t>developmental process</t>
  </si>
  <si>
    <t>organ development</t>
  </si>
  <si>
    <t>skeletal development</t>
  </si>
  <si>
    <t>anatomical structure morphogenesis</t>
  </si>
  <si>
    <t>tissue development</t>
  </si>
  <si>
    <t>organ morphogenesis</t>
  </si>
  <si>
    <t>cellular structure morphogenesis</t>
  </si>
  <si>
    <t>cell morphogenesis</t>
  </si>
  <si>
    <t>cell migration</t>
  </si>
  <si>
    <t>cellular morphogenesis during differentiation</t>
  </si>
  <si>
    <t>cell projection morphogenesis</t>
  </si>
  <si>
    <t>cell part morphogenesis</t>
  </si>
  <si>
    <t>cellular developmental process</t>
  </si>
  <si>
    <t>cell differentiation</t>
  </si>
  <si>
    <t>anatomical structure formation</t>
  </si>
  <si>
    <t>regulation of cell size</t>
  </si>
  <si>
    <t>tissue regeneration</t>
  </si>
  <si>
    <t>regulation of developmental process</t>
  </si>
  <si>
    <t>developmental growth</t>
  </si>
  <si>
    <t>lung development</t>
  </si>
  <si>
    <t>respiratory tube development</t>
  </si>
  <si>
    <t>cell development</t>
  </si>
  <si>
    <t>embryonic morphogenesis</t>
  </si>
  <si>
    <t>regulation of growth</t>
  </si>
  <si>
    <t>developmental maturation</t>
  </si>
  <si>
    <t>endothelial cell proliferation</t>
  </si>
  <si>
    <t>morphogenesis of an epithelium</t>
  </si>
  <si>
    <t>kidney development</t>
  </si>
  <si>
    <t>embryonic development</t>
  </si>
  <si>
    <t>regulation of endothelial cell proliferation</t>
  </si>
  <si>
    <t>limb morphogenesis</t>
  </si>
  <si>
    <t>epithelial cell proliferation</t>
  </si>
  <si>
    <t>appendage development</t>
  </si>
  <si>
    <t>limb development</t>
  </si>
  <si>
    <t>appendage morphogenesis</t>
  </si>
  <si>
    <t>positive regulation of endothelial cell proliferation</t>
  </si>
  <si>
    <t>positive regulation of mesenchymal cell proliferation</t>
  </si>
  <si>
    <t>regulation of mesenchymal cell proliferation</t>
  </si>
  <si>
    <t>mesenchymal cell proliferation</t>
  </si>
  <si>
    <t>urogenital system development</t>
  </si>
  <si>
    <t>embryonic limb morphogenesis</t>
  </si>
  <si>
    <t>embryonic appendage morphogenesis</t>
  </si>
  <si>
    <t>inner ear morphogenesis</t>
  </si>
  <si>
    <t>heart looping</t>
  </si>
  <si>
    <t>heart morphogenesis</t>
  </si>
  <si>
    <t>negative regulation of smooth muscle cell proliferation</t>
  </si>
  <si>
    <t>cell maturation</t>
  </si>
  <si>
    <t>positive regulation of developmental process</t>
  </si>
  <si>
    <t>metanephros development</t>
  </si>
  <si>
    <t>epithelial cell differentiation</t>
  </si>
  <si>
    <t>ureteric bud development</t>
  </si>
  <si>
    <t>inner ear development</t>
  </si>
  <si>
    <t>lymph vessel development</t>
  </si>
  <si>
    <t>regulation of cell differentiation</t>
  </si>
  <si>
    <t>positive regulation of epithelial cell proliferation</t>
  </si>
  <si>
    <t>epidermis development</t>
  </si>
  <si>
    <t>regulation of anatomical structure morphogenesis</t>
  </si>
  <si>
    <t>regulation of cell morphogenesis</t>
  </si>
  <si>
    <t>regulation of epithelial cell proliferation</t>
  </si>
  <si>
    <t>ear morphogenesis</t>
  </si>
  <si>
    <t>ear development</t>
  </si>
  <si>
    <t>mesenchymal cell differentiation</t>
  </si>
  <si>
    <t>mesenchymal cell development</t>
  </si>
  <si>
    <t>ectoderm development</t>
  </si>
  <si>
    <t>cerebellar cortex development</t>
  </si>
  <si>
    <t>embryonic neurocranium morphogenesis</t>
  </si>
  <si>
    <t>salivary gland development</t>
  </si>
  <si>
    <t>interleukin-2 production</t>
  </si>
  <si>
    <t>immune</t>
  </si>
  <si>
    <t>interleukin-2 biosynthetic process</t>
  </si>
  <si>
    <t>T-helper 1 type immune response</t>
  </si>
  <si>
    <t>immune response-regulating signal transduction</t>
  </si>
  <si>
    <t>immune response-regulating cell surface receptor signaling pathway</t>
  </si>
  <si>
    <t>immune response-activating cell surface receptor signaling pathway</t>
  </si>
  <si>
    <t>immune response-activating signal transduction</t>
  </si>
  <si>
    <t>T cell receptor signaling pathway</t>
  </si>
  <si>
    <t>interferon-gamma production</t>
  </si>
  <si>
    <t>interferon-gamma biosynthetic process</t>
  </si>
  <si>
    <t>CD4-positive, alpha-beta T cell differentiation during immune response</t>
  </si>
  <si>
    <t>T cell differentiation during immune response</t>
  </si>
  <si>
    <t>CD4-positive, alpha beta T cell differentiation</t>
  </si>
  <si>
    <t>alpha-beta T cell differentiation during immune response</t>
  </si>
  <si>
    <t>T-helper cell differentiation</t>
  </si>
  <si>
    <t>T cell activation during immune response</t>
  </si>
  <si>
    <t>phosphate transport</t>
  </si>
  <si>
    <t>ion transport</t>
  </si>
  <si>
    <t>inorganic anion transport</t>
  </si>
  <si>
    <t>anion transport</t>
  </si>
  <si>
    <t>cellular metal ion homeostasis</t>
  </si>
  <si>
    <t>metal ion homeostasis</t>
  </si>
  <si>
    <t>calcium ion homeostasis</t>
  </si>
  <si>
    <t>cellular calcium ion homeostasis</t>
  </si>
  <si>
    <t>folic acid transport</t>
  </si>
  <si>
    <t>adenine nucleotide transport</t>
  </si>
  <si>
    <t>ATP transport</t>
  </si>
  <si>
    <t>cofactor transport</t>
  </si>
  <si>
    <t>cation homeostasis</t>
  </si>
  <si>
    <t>cellular cation homeostasis</t>
  </si>
  <si>
    <t>embryonic pattern specification</t>
  </si>
  <si>
    <t>cellular di-, tri-valent inorganic cation homeostasis</t>
  </si>
  <si>
    <t>di-, tri-valent inorganic cation homeostasis</t>
  </si>
  <si>
    <t>response to calcium ion</t>
  </si>
  <si>
    <t>ion homeostasis</t>
  </si>
  <si>
    <t>aminoglycan biosynthetic process</t>
  </si>
  <si>
    <t>metabolism/amino acid</t>
  </si>
  <si>
    <t>aminoglycan metabolic process</t>
  </si>
  <si>
    <t>4-hydroxyproline metabolic process</t>
  </si>
  <si>
    <t>galactose metabolic process</t>
  </si>
  <si>
    <t>metabolism/carbohydrate</t>
  </si>
  <si>
    <t>glycerol ether biosynthetic process</t>
  </si>
  <si>
    <t>glycosaminoglycan biosynthetic process</t>
  </si>
  <si>
    <t>glycosaminoglycan metabolic process</t>
  </si>
  <si>
    <t>carbohydrate biosynthetic process</t>
  </si>
  <si>
    <t>diacylglycerol biosynthetic process</t>
  </si>
  <si>
    <t>metabolism/lipid</t>
  </si>
  <si>
    <t>acylglycerol biosynthetic process</t>
  </si>
  <si>
    <t>neutral lipid biosynthetic process</t>
  </si>
  <si>
    <t>glycerolipid biosynthetic process</t>
  </si>
  <si>
    <t>diacylglycerol metabolic process</t>
  </si>
  <si>
    <t>acylglycerol metabolic process</t>
  </si>
  <si>
    <t>neutral lipid metabolic process</t>
  </si>
  <si>
    <t>glycerolipid metabolic process</t>
  </si>
  <si>
    <t>pyrimidine ribonucleoside metabolic process</t>
  </si>
  <si>
    <t>multicellular organismal process</t>
  </si>
  <si>
    <t>miscellaneous</t>
  </si>
  <si>
    <t>cell projection organization and biogenesis</t>
  </si>
  <si>
    <t>extracellular structure organization and biogenesis</t>
  </si>
  <si>
    <t>extracellular matrix organization and biogenesis</t>
  </si>
  <si>
    <t>regulation of biological quality</t>
  </si>
  <si>
    <t>wound healing</t>
  </si>
  <si>
    <t>regeneration</t>
  </si>
  <si>
    <t>cellular component organization and biogenesis</t>
  </si>
  <si>
    <t>negative regulation of cellular process</t>
  </si>
  <si>
    <t>biological regulation</t>
  </si>
  <si>
    <t>negative regulation of biological process</t>
  </si>
  <si>
    <t>tissue homeostasis</t>
  </si>
  <si>
    <t>multicellular organismal homeostasis</t>
  </si>
  <si>
    <t>positive regulation of biological process</t>
  </si>
  <si>
    <t>protein homooligomerization</t>
  </si>
  <si>
    <t>Golgi vesicle transport</t>
  </si>
  <si>
    <t>response to wounding</t>
  </si>
  <si>
    <t>ER to Golgi vesicle-mediated transport</t>
  </si>
  <si>
    <t>protein complex assembly</t>
  </si>
  <si>
    <t>regulation of biological process</t>
  </si>
  <si>
    <t>regulation of multicellular organismal process</t>
  </si>
  <si>
    <t>homeostatic process</t>
  </si>
  <si>
    <t>visual learning</t>
  </si>
  <si>
    <t>collateral sprouting</t>
  </si>
  <si>
    <t>protein oligomerization</t>
  </si>
  <si>
    <t>localization</t>
  </si>
  <si>
    <t>cell recognition</t>
  </si>
  <si>
    <t>positive regulation of cellular process</t>
  </si>
  <si>
    <t>regulation of cellular process</t>
  </si>
  <si>
    <t>protein targeting to membrane</t>
  </si>
  <si>
    <t>protein targeting to ER</t>
  </si>
  <si>
    <t>regulation of cell shape</t>
  </si>
  <si>
    <t>visual behavior</t>
  </si>
  <si>
    <t>cellular chemical homeostasis</t>
  </si>
  <si>
    <t>cellular ion homeostasis</t>
  </si>
  <si>
    <t>peptidyl-proline hydroxylation to 4-hydroxy-L-proline</t>
  </si>
  <si>
    <t>Golgi to plasma membrane transport</t>
  </si>
  <si>
    <t>posttranslational protein targeting to membrane</t>
  </si>
  <si>
    <t>purine nucleotide transport</t>
  </si>
  <si>
    <t>peptidyl-proline modification</t>
  </si>
  <si>
    <t>plasma membrane repair</t>
  </si>
  <si>
    <t>cellular homeostasis</t>
  </si>
  <si>
    <t>cell motility</t>
  </si>
  <si>
    <t>motility</t>
  </si>
  <si>
    <t>localization of cell</t>
  </si>
  <si>
    <t>substrate-bound cell migration</t>
  </si>
  <si>
    <t>muscle development</t>
  </si>
  <si>
    <t>muscle fiber development</t>
  </si>
  <si>
    <t>skeletal muscle fiber development</t>
  </si>
  <si>
    <t>skeletal muscle development</t>
  </si>
  <si>
    <t>positive regulation of chemotaxis</t>
  </si>
  <si>
    <t>muscle cell migration</t>
  </si>
  <si>
    <t>myoblast migration</t>
  </si>
  <si>
    <t>positive regulation of striated muscle development</t>
  </si>
  <si>
    <t>regulation of chemotaxis</t>
  </si>
  <si>
    <t>striated muscle development</t>
  </si>
  <si>
    <t>muscle cell differentiation</t>
  </si>
  <si>
    <t>positive regulation of cell migration</t>
  </si>
  <si>
    <t>substrate-bound cell migration, cell extension</t>
  </si>
  <si>
    <t>positive regulation of positive chemotaxis</t>
  </si>
  <si>
    <t>positive chemotaxis</t>
  </si>
  <si>
    <t>regulation of positive chemotaxis</t>
  </si>
  <si>
    <t>regulation of myeloid cell differentiation</t>
  </si>
  <si>
    <t>nervous system development</t>
  </si>
  <si>
    <t>neurogenesis</t>
  </si>
  <si>
    <t>axonogenesis</t>
  </si>
  <si>
    <t>neurite morphogenesis</t>
  </si>
  <si>
    <t>neuron morphogenesis during differentiation</t>
  </si>
  <si>
    <t>generation of neurons</t>
  </si>
  <si>
    <t>neurite development</t>
  </si>
  <si>
    <t>neuron differentiation</t>
  </si>
  <si>
    <t>neuron development</t>
  </si>
  <si>
    <t>neurite regeneration</t>
  </si>
  <si>
    <t>regulation of axonogenesis</t>
  </si>
  <si>
    <t>axon guidance</t>
  </si>
  <si>
    <t>glial cell migration</t>
  </si>
  <si>
    <t>regulation of neurogenesis</t>
  </si>
  <si>
    <t>axon regeneration</t>
  </si>
  <si>
    <t>neuron migration</t>
  </si>
  <si>
    <t>response to axon injury</t>
  </si>
  <si>
    <t>synapse organization and biogenesis</t>
  </si>
  <si>
    <t>positive regulation of axonogenesis</t>
  </si>
  <si>
    <t>neuron remodeling</t>
  </si>
  <si>
    <t>synaptogenesis</t>
  </si>
  <si>
    <t>motor axon guidance</t>
  </si>
  <si>
    <t>positive regulation of neurogenesis</t>
  </si>
  <si>
    <t>neuron maturation</t>
  </si>
  <si>
    <t>neural tube closure</t>
  </si>
  <si>
    <t>tissue remodeling</t>
  </si>
  <si>
    <t>proteolysis</t>
  </si>
  <si>
    <t>collagen fibril organization</t>
  </si>
  <si>
    <t>proteoglycan metabolic process</t>
  </si>
  <si>
    <t>proteoglycan biosynthetic process</t>
  </si>
  <si>
    <t>response to external stimulus</t>
  </si>
  <si>
    <t>response to stress</t>
  </si>
  <si>
    <t>Rho protein signal transduction</t>
  </si>
  <si>
    <t>signaling/G</t>
  </si>
  <si>
    <t>small GTPase mediated signal transduction</t>
  </si>
  <si>
    <t>G-protein signaling, coupled to IP3 second messenger (phospholipase C activating)</t>
  </si>
  <si>
    <t>Ras protein signal transduction</t>
  </si>
  <si>
    <t>enzyme linked receptor protein signaling pathway</t>
  </si>
  <si>
    <t>signaling/general</t>
  </si>
  <si>
    <t>signal transduction</t>
  </si>
  <si>
    <t>transmembrane receptor protein tyrosine kinase signaling pathway</t>
  </si>
  <si>
    <t>cell surface receptor linked signal transduction</t>
  </si>
  <si>
    <t>transforming growth factor beta receptor signaling pathway</t>
  </si>
  <si>
    <t>transmembrane receptor protein serine/threonine kinase signaling pathway</t>
  </si>
  <si>
    <t>transmembrane receptor protein tyrosine phosphatase signaling pathway</t>
  </si>
  <si>
    <t>antigen receptor-mediated signaling pathway</t>
  </si>
  <si>
    <t>integrin-mediated signaling pathway</t>
  </si>
  <si>
    <t>intracellular signaling cascade</t>
  </si>
  <si>
    <t>negative regulation of cyclin-dependent protein kinase activity</t>
  </si>
  <si>
    <t>Wnt receptor signaling pathway</t>
  </si>
  <si>
    <t>signaling/Wnt</t>
  </si>
  <si>
    <t>negative regulation of Wnt receptor signaling pathway</t>
  </si>
  <si>
    <t>bone remodeling</t>
  </si>
  <si>
    <t>skeletal</t>
  </si>
  <si>
    <t>ossification</t>
  </si>
  <si>
    <t>biomineral formation</t>
  </si>
  <si>
    <t>bone mineralization</t>
  </si>
  <si>
    <t>regulation of bone remodeling</t>
  </si>
  <si>
    <t>cartilage development</t>
  </si>
  <si>
    <t>regulation of ossification</t>
  </si>
  <si>
    <t>regulation of bone mineralization</t>
  </si>
  <si>
    <t>bone resorption</t>
  </si>
  <si>
    <t>skeletal morphogenesis</t>
  </si>
  <si>
    <t>embryonic skeletal morphogenesis</t>
  </si>
  <si>
    <t>osteoblast differentiation</t>
  </si>
  <si>
    <t>regulation of bone resorption</t>
  </si>
  <si>
    <t>cartilage condensation</t>
  </si>
  <si>
    <t>odontogenesis</t>
  </si>
  <si>
    <t>embryonic skeletal development</t>
  </si>
  <si>
    <t>endochondral ossification</t>
  </si>
  <si>
    <t>negative regulation of bone remodeling</t>
  </si>
  <si>
    <t>regulation of osteoclast differentiation</t>
  </si>
  <si>
    <t>osteoclast differentiation</t>
  </si>
  <si>
    <t>positive regulation of osteoblast differentiation</t>
  </si>
  <si>
    <t>positive regulation of bone remodeling</t>
  </si>
  <si>
    <t>skeletal muscle regeneration</t>
  </si>
  <si>
    <t>stress response</t>
  </si>
  <si>
    <t>response to steroid hormone stimulus</t>
  </si>
  <si>
    <t>response to mechanical stimulus</t>
  </si>
  <si>
    <t>response to pH</t>
  </si>
  <si>
    <t>response to hormone stimulus</t>
  </si>
  <si>
    <t>response to abiotic stimulus</t>
  </si>
  <si>
    <t>response to methylmercury</t>
  </si>
  <si>
    <t>RNA transcription</t>
  </si>
  <si>
    <t>transcription</t>
  </si>
  <si>
    <t>vasculature development</t>
  </si>
  <si>
    <t>vasculogenesis</t>
  </si>
  <si>
    <t>blood vessel development</t>
  </si>
  <si>
    <t>blood vessel morphogenesis</t>
  </si>
  <si>
    <t>angiogenesis</t>
  </si>
  <si>
    <t>tube development</t>
  </si>
  <si>
    <t>blood vessel maturation</t>
  </si>
  <si>
    <t>response to hypoxia</t>
  </si>
  <si>
    <t>blood vessel remodeling</t>
  </si>
  <si>
    <t>tube morphogenesis</t>
  </si>
  <si>
    <t>vascular endothelial growth factor receptor signaling pathway</t>
  </si>
  <si>
    <t>regulation of angiogenesis</t>
  </si>
  <si>
    <t>VARIABLE EXPRESSION GROUPS</t>
  </si>
  <si>
    <t>antigen processing and presentation of peptide antigen via MHC class II</t>
  </si>
  <si>
    <t>antigen</t>
  </si>
  <si>
    <t>antigen processing and presentation of exogenous peptide antigen via MHC class II</t>
  </si>
  <si>
    <t>antigen processing and presentation of exogenous peptide antigen</t>
  </si>
  <si>
    <t>antigen processing and presentation of peptide or polysaccharide antigen via MHC class II</t>
  </si>
  <si>
    <t>antigen processing and presentation of exogenous antigen</t>
  </si>
  <si>
    <t>antigen processing and presentation of peptide antigen</t>
  </si>
  <si>
    <t>regulation of programmed cell death</t>
  </si>
  <si>
    <t>apoptosis</t>
  </si>
  <si>
    <t>regulation of apoptosis</t>
  </si>
  <si>
    <t>programmed cell death</t>
  </si>
  <si>
    <t>death</t>
  </si>
  <si>
    <t>cell death</t>
  </si>
  <si>
    <t>negative regulation of apoptosis</t>
  </si>
  <si>
    <t>negative regulation of programmed cell death</t>
  </si>
  <si>
    <t>anti-apoptosis</t>
  </si>
  <si>
    <t>apoptotic program</t>
  </si>
  <si>
    <t>induction of apoptosis by extracellular signals</t>
  </si>
  <si>
    <t>regulation of caspase activity</t>
  </si>
  <si>
    <t>positive regulation of apoptosis</t>
  </si>
  <si>
    <t>positive regulation of programmed cell death</t>
  </si>
  <si>
    <t>caspase activation</t>
  </si>
  <si>
    <t>B cell proliferation</t>
  </si>
  <si>
    <t>B-cells</t>
  </si>
  <si>
    <t>cellular carbohydrate catabolic process</t>
  </si>
  <si>
    <t>catabolism</t>
  </si>
  <si>
    <t>cellular catabolic process</t>
  </si>
  <si>
    <t>catabolic process</t>
  </si>
  <si>
    <t>cellular macromolecule catabolic process</t>
  </si>
  <si>
    <t>macromolecule catabolic process</t>
  </si>
  <si>
    <t>sulfur compound catabolic process</t>
  </si>
  <si>
    <t>acetyl-CoA catabolic process</t>
  </si>
  <si>
    <t>cofactor catabolic process</t>
  </si>
  <si>
    <t>cell cycle process</t>
  </si>
  <si>
    <t>mitotic cell cycle</t>
  </si>
  <si>
    <t>cellular process</t>
  </si>
  <si>
    <t>M phase</t>
  </si>
  <si>
    <t>M phase of mitotic cell cycle</t>
  </si>
  <si>
    <t>mitosis</t>
  </si>
  <si>
    <t>cell cycle phase</t>
  </si>
  <si>
    <t>cell division</t>
  </si>
  <si>
    <t>cell cycle checkpoint</t>
  </si>
  <si>
    <t>regulation of cell cycle</t>
  </si>
  <si>
    <t>regulation of progression through cell cycle</t>
  </si>
  <si>
    <t>DNA damage checkpoint</t>
  </si>
  <si>
    <t>DNA integrity checkpoint</t>
  </si>
  <si>
    <t>interphase of mitotic cell cycle</t>
  </si>
  <si>
    <t>interphase</t>
  </si>
  <si>
    <t>negative regulation of growth</t>
  </si>
  <si>
    <t>tricarboxylic acid cycle</t>
  </si>
  <si>
    <t>mitotic cell cycle spindle assembly checkpoint</t>
  </si>
  <si>
    <t>G2 phase of mitotic cell cycle</t>
  </si>
  <si>
    <t>G2 phase</t>
  </si>
  <si>
    <t>microtubule bundle formation</t>
  </si>
  <si>
    <t>microtubule cytoskeleton organization and biogenesis</t>
  </si>
  <si>
    <t>regulation of actin filament depolymerization</t>
  </si>
  <si>
    <t>negative regulation of actin filament depolymerization</t>
  </si>
  <si>
    <t>actin filament capping</t>
  </si>
  <si>
    <t>actin filament depolymerization</t>
  </si>
  <si>
    <t>regulation of actin polymerization and/or depolymerization</t>
  </si>
  <si>
    <t>barbed-end actin filament capping</t>
  </si>
  <si>
    <t>negative regulation of cell size</t>
  </si>
  <si>
    <t>post-embryonic development</t>
  </si>
  <si>
    <t>epithelial to mesenchymal transition</t>
  </si>
  <si>
    <t>endothelial cell differentiation</t>
  </si>
  <si>
    <t>germ cell migration</t>
  </si>
  <si>
    <t>brain development</t>
  </si>
  <si>
    <t>response to DNA damage stimulus</t>
  </si>
  <si>
    <t>DNA repair</t>
  </si>
  <si>
    <t>DNA damage response, signal transduction</t>
  </si>
  <si>
    <t>protein modification process</t>
  </si>
  <si>
    <t>negative regulation of immune system process</t>
  </si>
  <si>
    <t>negative regulation of immune response</t>
  </si>
  <si>
    <t>negative regulation of immune effector process</t>
  </si>
  <si>
    <t>copper ion transport</t>
  </si>
  <si>
    <t>transition metal ion transport</t>
  </si>
  <si>
    <t>iron ion transport</t>
  </si>
  <si>
    <t>nicotinamide metabolic process</t>
  </si>
  <si>
    <t>metabolism/acid</t>
  </si>
  <si>
    <t>malate metabolic process</t>
  </si>
  <si>
    <t>tricarboxylic acid cycle intermediate metabolic process</t>
  </si>
  <si>
    <t>organic acid metabolic process</t>
  </si>
  <si>
    <t>carboxylic acid metabolic process</t>
  </si>
  <si>
    <t>dicarboxylic acid metabolic process</t>
  </si>
  <si>
    <t>peptidyl-amino acid modification</t>
  </si>
  <si>
    <t>aspartate metabolic process</t>
  </si>
  <si>
    <t>aspartate catabolic process</t>
  </si>
  <si>
    <t>stem cell division</t>
  </si>
  <si>
    <t>protein metabolic process</t>
  </si>
  <si>
    <t>regulation of protein metabolic process</t>
  </si>
  <si>
    <t>amino acid catabolic process</t>
  </si>
  <si>
    <t>serine family amino acid catabolic process</t>
  </si>
  <si>
    <t>aspartate family amino acid catabolic process</t>
  </si>
  <si>
    <t>carbohydrate catabolic process</t>
  </si>
  <si>
    <t>alcohol catabolic process</t>
  </si>
  <si>
    <t>monosaccharide catabolic process</t>
  </si>
  <si>
    <t>hexose catabolic process</t>
  </si>
  <si>
    <t>glucose catabolic process</t>
  </si>
  <si>
    <t>cellular carbohydrate metabolic process</t>
  </si>
  <si>
    <t>alcohol metabolic process</t>
  </si>
  <si>
    <t>monosaccharide metabolic process</t>
  </si>
  <si>
    <t>hexose metabolic process</t>
  </si>
  <si>
    <t>pentose-phosphate shunt</t>
  </si>
  <si>
    <t>glucose metabolic process</t>
  </si>
  <si>
    <t>aminoglycan catabolic process</t>
  </si>
  <si>
    <t>glycosaminoglycan catabolic process</t>
  </si>
  <si>
    <t>carbohydrate metabolic process</t>
  </si>
  <si>
    <t>glycoprotein catabolic process</t>
  </si>
  <si>
    <t>glycoprotein metabolic process</t>
  </si>
  <si>
    <t>monosaccharide biosynthetic process</t>
  </si>
  <si>
    <t>glucosamine metabolic process</t>
  </si>
  <si>
    <t>mannose metabolic process</t>
  </si>
  <si>
    <t>oligosaccharide biosynthetic process</t>
  </si>
  <si>
    <t>DNA metabolic process</t>
  </si>
  <si>
    <t>metabolism/DNA</t>
  </si>
  <si>
    <t>nucleobase, nucleoside, nucleotide and nucleic acid metabolic process</t>
  </si>
  <si>
    <t>nucleotide metabolic process</t>
  </si>
  <si>
    <t>DNA packaging</t>
  </si>
  <si>
    <t>nucleobase, nucleoside and nucleotide metabolic process</t>
  </si>
  <si>
    <t>purine nucleotide biosynthetic process</t>
  </si>
  <si>
    <t>pyridine nucleotide metabolic process</t>
  </si>
  <si>
    <t>purine nucleotide metabolic process</t>
  </si>
  <si>
    <t>purine ribonucleotide biosynthetic process</t>
  </si>
  <si>
    <t>ribonucleotide biosynthetic process</t>
  </si>
  <si>
    <t>ribonucleotide metabolic process</t>
  </si>
  <si>
    <t>purine ribonucleotide metabolic process</t>
  </si>
  <si>
    <t>nucleotide biosynthetic process</t>
  </si>
  <si>
    <t>nucleic acid transport</t>
  </si>
  <si>
    <t>nucleoside diphosphate metabolic process</t>
  </si>
  <si>
    <t>purine nucleoside monophosphate metabolic process</t>
  </si>
  <si>
    <t>purine nucleoside monophosphate biosynthetic process</t>
  </si>
  <si>
    <t>purine ribonucleoside monophosphate metabolic process</t>
  </si>
  <si>
    <t>purine ribonucleoside monophosphate biosynthetic process</t>
  </si>
  <si>
    <t>ribonucleoside monophosphate biosynthetic process</t>
  </si>
  <si>
    <t>ribonucleoside monophosphate metabolic process</t>
  </si>
  <si>
    <t>nucleoside monophosphate metabolic process</t>
  </si>
  <si>
    <t>nucleoside monophosphate biosynthetic process</t>
  </si>
  <si>
    <t>primary metabolic process</t>
  </si>
  <si>
    <t>metabolism/general</t>
  </si>
  <si>
    <t>metabolic process</t>
  </si>
  <si>
    <t>cellular metabolic process</t>
  </si>
  <si>
    <t>biopolymer metabolic process</t>
  </si>
  <si>
    <t>macromolecule metabolic process</t>
  </si>
  <si>
    <t>post-translational protein modification</t>
  </si>
  <si>
    <t>peptidyl-tyrosine modification</t>
  </si>
  <si>
    <t>coenzyme metabolic process</t>
  </si>
  <si>
    <t>polyol metabolic process</t>
  </si>
  <si>
    <t>NADP metabolic process</t>
  </si>
  <si>
    <t>terpenoid biosynthetic process</t>
  </si>
  <si>
    <t>cofactor metabolic process</t>
  </si>
  <si>
    <t>cellular macromolecule metabolic process</t>
  </si>
  <si>
    <t>tetraterpenoid metabolic process</t>
  </si>
  <si>
    <t>carotenoid metabolic process</t>
  </si>
  <si>
    <t>carotenoid biosynthetic process</t>
  </si>
  <si>
    <t>phosphatidylethanolamine biosynthetic process</t>
  </si>
  <si>
    <t>ethanolamine metabolic process</t>
  </si>
  <si>
    <t>oxaloacetate metabolic process</t>
  </si>
  <si>
    <t>glycerol-3-phosphate metabolic process</t>
  </si>
  <si>
    <t>N-acetylglucosamine metabolic process</t>
  </si>
  <si>
    <t>cellular protein metabolic process</t>
  </si>
  <si>
    <t>acetyl-CoA metabolic process</t>
  </si>
  <si>
    <t>one-carbon compound metabolic process</t>
  </si>
  <si>
    <t>amyloid precursor protein catabolic process</t>
  </si>
  <si>
    <t>coenzyme A metabolic process</t>
  </si>
  <si>
    <t>generation of precursor metabolites and energy</t>
  </si>
  <si>
    <t>water-soluble vitamin metabolic process</t>
  </si>
  <si>
    <t>lipopolysaccharide metabolic process</t>
  </si>
  <si>
    <t>lipopolysaccharide biosynthetic process</t>
  </si>
  <si>
    <t>glycerol metabolic process</t>
  </si>
  <si>
    <t>phosphatidylinositol metabolic process</t>
  </si>
  <si>
    <t>phosphatidylinositol biosynthetic process</t>
  </si>
  <si>
    <t>phosphorus metabolic process</t>
  </si>
  <si>
    <t>metabolism/phosphate</t>
  </si>
  <si>
    <t>phosphate metabolic process</t>
  </si>
  <si>
    <t>phosphatidylethanolamine metabolic process</t>
  </si>
  <si>
    <t>phosphoinositide metabolic process</t>
  </si>
  <si>
    <t>biopolymer modification</t>
  </si>
  <si>
    <t>de novo' protein folding</t>
  </si>
  <si>
    <t>organelle organization and biogenesis</t>
  </si>
  <si>
    <t>cell redox homeostasis</t>
  </si>
  <si>
    <t>glycolysis</t>
  </si>
  <si>
    <t>protein amino acid autophosphorylation</t>
  </si>
  <si>
    <t>intracellular protein transport</t>
  </si>
  <si>
    <t>protein autoprocessing</t>
  </si>
  <si>
    <t>de novo' posttranslational protein folding</t>
  </si>
  <si>
    <t>protein transport</t>
  </si>
  <si>
    <t>chaperone cofactor-dependent protein folding</t>
  </si>
  <si>
    <t>macromolecule localization</t>
  </si>
  <si>
    <t>protein amino acid acylation</t>
  </si>
  <si>
    <t>establishment of protein localization</t>
  </si>
  <si>
    <t>negative regulation of cellular component organization and biogenesis</t>
  </si>
  <si>
    <t>protein processing</t>
  </si>
  <si>
    <t>negative regulation of cell growth</t>
  </si>
  <si>
    <t>nuclear export</t>
  </si>
  <si>
    <t>intracellular transport</t>
  </si>
  <si>
    <t>protein localization</t>
  </si>
  <si>
    <t>ethanolamine biosynthetic process</t>
  </si>
  <si>
    <t>tetraterpenoid biosynthetic process</t>
  </si>
  <si>
    <t>protein depolymerization</t>
  </si>
  <si>
    <t>alcohol biosynthetic process</t>
  </si>
  <si>
    <t>unfolded protein response</t>
  </si>
  <si>
    <t>lysosome organization and biogenesis</t>
  </si>
  <si>
    <t>coenzyme biosynthetic process</t>
  </si>
  <si>
    <t>protein maturation</t>
  </si>
  <si>
    <t>regulation of transferase activity</t>
  </si>
  <si>
    <t>regulation of endocytosis</t>
  </si>
  <si>
    <t>cell projection biogenesis</t>
  </si>
  <si>
    <t>retrograde vesicle-mediated transport, Golgi to ER</t>
  </si>
  <si>
    <t>vacuole organization and biogenesis</t>
  </si>
  <si>
    <t>positive regulation of endocytosis</t>
  </si>
  <si>
    <t>vesicle-mediated transport</t>
  </si>
  <si>
    <t>histone modification</t>
  </si>
  <si>
    <t>nucleobase, nucleoside, nucleotide and nucleic acid transport</t>
  </si>
  <si>
    <t>flagellum biogenesis</t>
  </si>
  <si>
    <t>protein heterotetramerization</t>
  </si>
  <si>
    <t>de novo' IMP biosynthetic process</t>
  </si>
  <si>
    <t>protein palmitoylation</t>
  </si>
  <si>
    <t>positive regulation of tumor necrosis factor biosynthetic process</t>
  </si>
  <si>
    <t>IMP biosynthetic process</t>
  </si>
  <si>
    <t>translational termination</t>
  </si>
  <si>
    <t>tetracycline transport</t>
  </si>
  <si>
    <t>lamellipodium biogenesis</t>
  </si>
  <si>
    <t>protein tetramerization</t>
  </si>
  <si>
    <t>positive regulation of cell motility</t>
  </si>
  <si>
    <t>positive regulation of locomotion</t>
  </si>
  <si>
    <t>positive regulation of gliogenesis</t>
  </si>
  <si>
    <t>positive regulation of glial cell differentiation</t>
  </si>
  <si>
    <t>regulation of neuron apoptosis</t>
  </si>
  <si>
    <t>cellular respiration</t>
  </si>
  <si>
    <t>oxidative</t>
  </si>
  <si>
    <t>protein maturation via proteolysis</t>
  </si>
  <si>
    <t>chromosome organization and biogenesis</t>
  </si>
  <si>
    <t>DNA replication</t>
  </si>
  <si>
    <t>DNA-dependent DNA replication</t>
  </si>
  <si>
    <t>chromosome segregation</t>
  </si>
  <si>
    <t>establishment and/or maintenance of chromatin architecture</t>
  </si>
  <si>
    <t>DNA replication initiation</t>
  </si>
  <si>
    <t>telomere organization and biogenesis</t>
  </si>
  <si>
    <t>telomere maintenance</t>
  </si>
  <si>
    <t>chromatin modification</t>
  </si>
  <si>
    <t>DNA strand elongation</t>
  </si>
  <si>
    <t>DNA strand elongation during DNA replication</t>
  </si>
  <si>
    <t>covalent chromatin modification</t>
  </si>
  <si>
    <t>chromatin assembly or disassembly</t>
  </si>
  <si>
    <t>regulation of DNA recombination</t>
  </si>
  <si>
    <t>negative regulation of DNA binding</t>
  </si>
  <si>
    <t>base-excision repair</t>
  </si>
  <si>
    <t>maintenance of fidelity during DNA-dependent DNA replication</t>
  </si>
  <si>
    <t>I-kappaB kinase/NF-kappaB cascade</t>
  </si>
  <si>
    <t>signaling</t>
  </si>
  <si>
    <t>regulation of cyclin-dependent protein kinase activity</t>
  </si>
  <si>
    <t>regulation of phosphoinositide 3-kinase activity</t>
  </si>
  <si>
    <t>regulation of lipid kinase activity</t>
  </si>
  <si>
    <t>phosphorylation</t>
  </si>
  <si>
    <t>protein amino acid phosphorylation</t>
  </si>
  <si>
    <t>peptidyl-tyrosine phosphorylation</t>
  </si>
  <si>
    <t>peptidyl-asparagine modification</t>
  </si>
  <si>
    <t>protein amino acid N-linked glycosylation via asparagine</t>
  </si>
  <si>
    <t>protein kinase cascade</t>
  </si>
  <si>
    <t>ER-nuclear signaling pathway</t>
  </si>
  <si>
    <t>protein amino acid N-linked glycosylation</t>
  </si>
  <si>
    <t>dephosphorylation</t>
  </si>
  <si>
    <t>caspase activation via cytochrome c</t>
  </si>
  <si>
    <t>protein amino acid glycosylation</t>
  </si>
  <si>
    <t>positive regulation of signal transduction</t>
  </si>
  <si>
    <t>positive regulation of caspase activity</t>
  </si>
  <si>
    <t>regulation of epidermal growth factor receptor signaling pathway</t>
  </si>
  <si>
    <t>IMP metabolic process</t>
  </si>
  <si>
    <t>positive regulation of phosphoinositide 3-kinase activity</t>
  </si>
  <si>
    <t>positive regulation of I-kappaB kinase/NF-kappaB cascade</t>
  </si>
  <si>
    <t>regulation of kinase activity</t>
  </si>
  <si>
    <t>MAPKKK cascade</t>
  </si>
  <si>
    <t>signaling/MAP</t>
  </si>
  <si>
    <t>activation of MAPKKK activity</t>
  </si>
  <si>
    <t>Notch receptor processing</t>
  </si>
  <si>
    <t>signaling/Notch</t>
  </si>
  <si>
    <t>response to oxidative stress</t>
  </si>
  <si>
    <t>negative T cell selection</t>
  </si>
  <si>
    <t>T-cells</t>
  </si>
  <si>
    <t>negative thymic T cell selection</t>
  </si>
  <si>
    <t>thymic T cell selection</t>
  </si>
  <si>
    <t>T cell differentiation in the thymus</t>
  </si>
  <si>
    <t>regulation of B cell proliferation</t>
  </si>
  <si>
    <t>T-Cells</t>
  </si>
  <si>
    <t>T cell selection</t>
  </si>
  <si>
    <t>RNA splicing</t>
  </si>
  <si>
    <t>RNA localization</t>
  </si>
  <si>
    <t>RNA transport</t>
  </si>
  <si>
    <t>establishment of RNA localization</t>
  </si>
  <si>
    <t>mRNA processing</t>
  </si>
  <si>
    <t>mRNA transport</t>
  </si>
  <si>
    <t>transcription from RNA polymerase II promoter</t>
  </si>
  <si>
    <t>DECREASED EXPRESSION GROUPS</t>
  </si>
  <si>
    <t>P-Value</t>
  </si>
  <si>
    <t>cyclic nucleotide catabolic process</t>
  </si>
  <si>
    <t>one-carbon compound catabolic process</t>
  </si>
  <si>
    <t>cyanate catabolic process</t>
  </si>
  <si>
    <t>G2/M transition of mitotic cell cycle</t>
  </si>
  <si>
    <t>meiotic cell cycle</t>
  </si>
  <si>
    <t>M phase of meiotic cell cycle</t>
  </si>
  <si>
    <t>meiosis</t>
  </si>
  <si>
    <t>male meiosis</t>
  </si>
  <si>
    <t>regulation of microtubule polymerization</t>
  </si>
  <si>
    <t>microtubule-based movement</t>
  </si>
  <si>
    <t>microtubule polymerization</t>
  </si>
  <si>
    <t>GO:0001889~liver development</t>
  </si>
  <si>
    <t>blastocyst growth</t>
  </si>
  <si>
    <t>inner cell mass cell proliferation</t>
  </si>
  <si>
    <t>porphyrin biosynthetic process</t>
  </si>
  <si>
    <t>tetrapyrrole biosynthetic process</t>
  </si>
  <si>
    <t>heme biosynthetic process</t>
  </si>
  <si>
    <t>porphyrin metabolic process</t>
  </si>
  <si>
    <t>tetrapyrrole metabolic process</t>
  </si>
  <si>
    <t>heme metabolic process</t>
  </si>
  <si>
    <t>hemostasis</t>
  </si>
  <si>
    <t>pigment biosynthetic process</t>
  </si>
  <si>
    <t>pigment metabolic process</t>
  </si>
  <si>
    <t>heterocycle metabolic process</t>
  </si>
  <si>
    <t>hemoglobin metabolic process</t>
  </si>
  <si>
    <t>hemopoiesis</t>
  </si>
  <si>
    <t>response to endogenous stimulus</t>
  </si>
  <si>
    <t>immune system process</t>
  </si>
  <si>
    <t>leukocyte chemotaxis</t>
  </si>
  <si>
    <t>myeloid leukocyte mediated immunity</t>
  </si>
  <si>
    <t>leukocyte migration</t>
  </si>
  <si>
    <t>leukocyte degranulation</t>
  </si>
  <si>
    <t>neutrophil chemotaxis</t>
  </si>
  <si>
    <t>positive regulation of mononuclear cell proliferation</t>
  </si>
  <si>
    <t>acute inflammatory response</t>
  </si>
  <si>
    <t>regulation of phagocytosis</t>
  </si>
  <si>
    <t>inflammatory response</t>
  </si>
  <si>
    <t>positive regulation of lymphocyte proliferation</t>
  </si>
  <si>
    <t>lymphocyte</t>
  </si>
  <si>
    <t>positive regulation of lymphocyte activation</t>
  </si>
  <si>
    <t>protein amino acid methylation</t>
  </si>
  <si>
    <t>protein amino acid alkylation</t>
  </si>
  <si>
    <t>phosphoenolpyruvate-dependent sugar phosphotransferase system</t>
  </si>
  <si>
    <t>bicarbonate transport</t>
  </si>
  <si>
    <t>carbohydrate transport</t>
  </si>
  <si>
    <t>pyrimidine deoxyribonucleotide biosynthetic process</t>
  </si>
  <si>
    <t>maintenance of DNA methylation</t>
  </si>
  <si>
    <t>deoxyribonucleotide biosynthetic process</t>
  </si>
  <si>
    <t>deoxyribonucleoside diphosphate metabolic process</t>
  </si>
  <si>
    <t>regulation of DNA metabolic process</t>
  </si>
  <si>
    <t>alkene metabolic process</t>
  </si>
  <si>
    <t>leukotriene metabolic process</t>
  </si>
  <si>
    <t>leukotriene biosynthetic process</t>
  </si>
  <si>
    <t>alkene biosynthetic process</t>
  </si>
  <si>
    <t>icosanoid metabolic process</t>
  </si>
  <si>
    <t>icosanoid biosynthetic process</t>
  </si>
  <si>
    <t>cofactor biosynthetic process</t>
  </si>
  <si>
    <t>deoxyribonucleotide metabolic process</t>
  </si>
  <si>
    <t>peptidyl-serine modification</t>
  </si>
  <si>
    <t>tetrahydrofolate metabolic process</t>
  </si>
  <si>
    <t>tetrahydrofolate biosynthetic process</t>
  </si>
  <si>
    <t>cyanate metabolic process</t>
  </si>
  <si>
    <t>iron-sulfur cluster assembly</t>
  </si>
  <si>
    <t>metallo-sulfur cluster assembly</t>
  </si>
  <si>
    <t>secondary metabolic process</t>
  </si>
  <si>
    <t>peptidyl-threonine modification</t>
  </si>
  <si>
    <t>organic acid biosynthetic process</t>
  </si>
  <si>
    <t>carboxylic acid biosynthetic process</t>
  </si>
  <si>
    <t>folic acid and derivative biosynthetic process</t>
  </si>
  <si>
    <t>arachidonic acid metabolic process</t>
  </si>
  <si>
    <t>methylation</t>
  </si>
  <si>
    <t>spindle organization and biogenesis</t>
  </si>
  <si>
    <t>regulation of body fluid levels</t>
  </si>
  <si>
    <t>microtubule-based process</t>
  </si>
  <si>
    <t>chromosome localization</t>
  </si>
  <si>
    <t>establishment of chromosome localization</t>
  </si>
  <si>
    <t>blood coagulation</t>
  </si>
  <si>
    <t>coagulation</t>
  </si>
  <si>
    <t>fatty acid biosynthetic process</t>
  </si>
  <si>
    <t>iron ion homeostasis</t>
  </si>
  <si>
    <t>cellular iron ion homeostasis</t>
  </si>
  <si>
    <t>peptide cross-linking</t>
  </si>
  <si>
    <t>phagocytosis</t>
  </si>
  <si>
    <t>biopolymer methylation</t>
  </si>
  <si>
    <t>glutathione biosynthetic process</t>
  </si>
  <si>
    <t>regulation of protein stability</t>
  </si>
  <si>
    <t>positive regulation of phagocytosis</t>
  </si>
  <si>
    <t>response to zinc ion</t>
  </si>
  <si>
    <t>organelle localization</t>
  </si>
  <si>
    <t>platelet activation</t>
  </si>
  <si>
    <t>centrosome organization and biogenesis</t>
  </si>
  <si>
    <t>microtubule organizing center organization and biogenesis</t>
  </si>
  <si>
    <t>positive regulation of transport</t>
  </si>
  <si>
    <t>regulation of megakaryocyte differentiation</t>
  </si>
  <si>
    <t>myelopoiesis</t>
  </si>
  <si>
    <t>megakaryocyte differentiation</t>
  </si>
  <si>
    <t>mitotic sister chromatid segregation</t>
  </si>
  <si>
    <t>sister chromatid segregation</t>
  </si>
  <si>
    <t>mitotic metaphase/anaphase transition</t>
  </si>
  <si>
    <t>DNA duplex unwinding</t>
  </si>
  <si>
    <t>DNA geometric change</t>
  </si>
  <si>
    <t>DNA unwinding during replication</t>
  </si>
  <si>
    <t>postreplication repair</t>
  </si>
  <si>
    <t>regulation of mitotic metaphase/anaphase transition</t>
  </si>
  <si>
    <t>telomere maintenance via telomerase</t>
  </si>
  <si>
    <t>chromosome movement towards spindle pole</t>
  </si>
  <si>
    <t>mitotic chromosome movement towards spindle pole</t>
  </si>
  <si>
    <t>mitotic metaphase</t>
  </si>
  <si>
    <t>spindle elongation</t>
  </si>
  <si>
    <t>mitotic spindle elongation</t>
  </si>
  <si>
    <t>homologous chromosome segregation</t>
  </si>
  <si>
    <t>positive regulation of mitotic metaphase/anaphase transition</t>
  </si>
  <si>
    <t>cytokinesis</t>
  </si>
  <si>
    <t>regulation of mitosis</t>
  </si>
  <si>
    <t>centrosome cycle</t>
  </si>
  <si>
    <t>mitotic spindle organization and biogenesis</t>
  </si>
  <si>
    <t>RNA-dependent DNA replication</t>
  </si>
  <si>
    <t>spindle checkpoint</t>
  </si>
  <si>
    <t>meiotic chromosome segregation</t>
  </si>
  <si>
    <t>metaphase</t>
  </si>
  <si>
    <t>chromosome condensation</t>
  </si>
  <si>
    <t>response to mercury ion</t>
  </si>
  <si>
    <t>response to other organism</t>
  </si>
  <si>
    <t>regulation of G-protein coupled receptor protein signaling pathway</t>
  </si>
  <si>
    <t>regulation of small GTPase mediated signal transduction</t>
  </si>
  <si>
    <t>positive regulation of small GTPase mediated signal transduction</t>
  </si>
  <si>
    <t>negative regulation of G-protein coupled receptor protein signaling pathway</t>
  </si>
  <si>
    <t>phosphoinositide-mediated signaling</t>
  </si>
  <si>
    <t>peptidyl-threonine phosphorylation</t>
  </si>
  <si>
    <t>response to stimulus</t>
  </si>
  <si>
    <t>response to toxin</t>
  </si>
  <si>
    <t>defense response</t>
  </si>
  <si>
    <t>response to organic substance</t>
  </si>
  <si>
    <t>response to nitrosative stress</t>
  </si>
  <si>
    <t>response to UV</t>
  </si>
  <si>
    <t>response to bacterium</t>
  </si>
  <si>
    <t>response to metal ion</t>
  </si>
  <si>
    <t>positive regulation of T cell proliferation</t>
  </si>
  <si>
    <t>T cell proliferation</t>
  </si>
  <si>
    <t>positive regulation of T cell activation</t>
  </si>
  <si>
    <t>Adhesion</t>
  </si>
  <si>
    <t>Cell Cycle</t>
  </si>
  <si>
    <t>Development</t>
  </si>
  <si>
    <t>Immune</t>
  </si>
  <si>
    <t>Ion Transport</t>
  </si>
  <si>
    <t>Metabolism</t>
  </si>
  <si>
    <t>Miscellaneous</t>
  </si>
  <si>
    <t>Motility</t>
  </si>
  <si>
    <t>Skeletal</t>
  </si>
  <si>
    <t>Stress Response</t>
  </si>
  <si>
    <t>Transcription</t>
  </si>
  <si>
    <t>Vasculogenesis</t>
  </si>
  <si>
    <t>Neurogenesis</t>
  </si>
  <si>
    <t>Proteolysis</t>
  </si>
  <si>
    <t>Signaling</t>
  </si>
  <si>
    <t>Antigen</t>
  </si>
  <si>
    <t>Apoptosis</t>
  </si>
  <si>
    <t>Catabolism</t>
  </si>
  <si>
    <t>Cytoskeleton</t>
  </si>
  <si>
    <t>Cytoskeleton Actin</t>
  </si>
  <si>
    <t>Oxidative</t>
  </si>
  <si>
    <t>Replication</t>
  </si>
  <si>
    <t>Lymphocyte</t>
  </si>
  <si>
    <t>Myelopoiesis</t>
  </si>
  <si>
    <t>hematopoiesis</t>
  </si>
  <si>
    <t>Hematopoiesis</t>
  </si>
  <si>
    <t>peptidyl-serine phosphorylation</t>
  </si>
  <si>
    <t>Actin</t>
  </si>
  <si>
    <t>Term</t>
  </si>
  <si>
    <t>Increased Expression Group</t>
  </si>
  <si>
    <t>Sub Categories</t>
  </si>
  <si>
    <t>Variable Expression Group</t>
  </si>
  <si>
    <t>Decreased Expression Group</t>
  </si>
  <si>
    <t>replication</t>
  </si>
  <si>
    <t>Table S2A</t>
  </si>
  <si>
    <t>Table S2B</t>
  </si>
  <si>
    <t>Table S2C</t>
  </si>
  <si>
    <t>Table S2D</t>
  </si>
</sst>
</file>

<file path=xl/styles.xml><?xml version="1.0" encoding="utf-8"?>
<styleSheet xmlns="http://schemas.openxmlformats.org/spreadsheetml/2006/main">
  <numFmts count="3">
    <numFmt numFmtId="164" formatCode="0.0%"/>
    <numFmt numFmtId="165" formatCode="0.000000"/>
    <numFmt numFmtId="166" formatCode="0.00000"/>
  </numFmts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name val="Arial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/>
    <xf numFmtId="0" fontId="18" fillId="0" borderId="0"/>
    <xf numFmtId="0" fontId="18" fillId="0" borderId="0"/>
    <xf numFmtId="9" fontId="1" fillId="0" borderId="0" applyFont="0" applyFill="0" applyBorder="0" applyAlignment="0" applyProtection="0"/>
  </cellStyleXfs>
  <cellXfs count="39">
    <xf numFmtId="0" fontId="0" fillId="0" borderId="0" xfId="0"/>
    <xf numFmtId="0" fontId="20" fillId="0" borderId="0" xfId="0" applyFont="1"/>
    <xf numFmtId="0" fontId="20" fillId="0" borderId="0" xfId="0" applyFont="1" applyAlignment="1">
      <alignment horizontal="left"/>
    </xf>
    <xf numFmtId="0" fontId="21" fillId="0" borderId="10" xfId="0" applyFont="1" applyBorder="1"/>
    <xf numFmtId="0" fontId="21" fillId="0" borderId="10" xfId="0" applyFont="1" applyBorder="1" applyAlignment="1">
      <alignment horizontal="left"/>
    </xf>
    <xf numFmtId="0" fontId="20" fillId="0" borderId="10" xfId="0" applyFont="1" applyBorder="1"/>
    <xf numFmtId="164" fontId="20" fillId="0" borderId="0" xfId="0" applyNumberFormat="1" applyFont="1" applyAlignment="1">
      <alignment horizontal="left"/>
    </xf>
    <xf numFmtId="0" fontId="21" fillId="0" borderId="0" xfId="0" applyFont="1" applyBorder="1"/>
    <xf numFmtId="0" fontId="21" fillId="0" borderId="0" xfId="0" applyFont="1" applyBorder="1" applyAlignment="1">
      <alignment horizontal="left"/>
    </xf>
    <xf numFmtId="0" fontId="20" fillId="0" borderId="0" xfId="0" applyFont="1" applyBorder="1" applyAlignment="1">
      <alignment horizontal="left"/>
    </xf>
    <xf numFmtId="10" fontId="20" fillId="0" borderId="0" xfId="0" applyNumberFormat="1" applyFont="1" applyBorder="1" applyAlignment="1">
      <alignment horizontal="left"/>
    </xf>
    <xf numFmtId="10" fontId="20" fillId="0" borderId="0" xfId="0" applyNumberFormat="1" applyFont="1" applyAlignment="1">
      <alignment horizontal="left"/>
    </xf>
    <xf numFmtId="0" fontId="20" fillId="0" borderId="0" xfId="0" quotePrefix="1" applyFont="1"/>
    <xf numFmtId="0" fontId="22" fillId="0" borderId="0" xfId="42" applyFont="1" applyAlignment="1">
      <alignment horizontal="left"/>
    </xf>
    <xf numFmtId="0" fontId="21" fillId="0" borderId="0" xfId="0" applyFont="1"/>
    <xf numFmtId="165" fontId="20" fillId="0" borderId="0" xfId="0" applyNumberFormat="1" applyFont="1" applyAlignment="1">
      <alignment horizontal="left"/>
    </xf>
    <xf numFmtId="166" fontId="20" fillId="0" borderId="0" xfId="0" applyNumberFormat="1" applyFont="1" applyAlignment="1">
      <alignment horizontal="left"/>
    </xf>
    <xf numFmtId="0" fontId="21" fillId="0" borderId="11" xfId="0" applyFont="1" applyBorder="1"/>
    <xf numFmtId="0" fontId="21" fillId="0" borderId="12" xfId="0" applyFont="1" applyBorder="1" applyAlignment="1">
      <alignment horizontal="left"/>
    </xf>
    <xf numFmtId="0" fontId="20" fillId="0" borderId="13" xfId="0" applyFont="1" applyBorder="1" applyAlignment="1">
      <alignment horizontal="left"/>
    </xf>
    <xf numFmtId="164" fontId="20" fillId="0" borderId="0" xfId="0" applyNumberFormat="1" applyFont="1" applyBorder="1" applyAlignment="1">
      <alignment horizontal="left"/>
    </xf>
    <xf numFmtId="0" fontId="20" fillId="0" borderId="14" xfId="0" applyFont="1" applyBorder="1"/>
    <xf numFmtId="0" fontId="20" fillId="0" borderId="0" xfId="0" applyFont="1" applyBorder="1"/>
    <xf numFmtId="0" fontId="20" fillId="0" borderId="13" xfId="0" applyFont="1" applyBorder="1"/>
    <xf numFmtId="0" fontId="20" fillId="0" borderId="15" xfId="0" applyFont="1" applyBorder="1" applyAlignment="1">
      <alignment horizontal="left"/>
    </xf>
    <xf numFmtId="164" fontId="20" fillId="0" borderId="10" xfId="0" applyNumberFormat="1" applyFont="1" applyBorder="1" applyAlignment="1">
      <alignment horizontal="left"/>
    </xf>
    <xf numFmtId="0" fontId="20" fillId="0" borderId="10" xfId="0" applyFont="1" applyBorder="1" applyAlignment="1">
      <alignment horizontal="left"/>
    </xf>
    <xf numFmtId="0" fontId="20" fillId="0" borderId="16" xfId="0" applyFont="1" applyBorder="1"/>
    <xf numFmtId="0" fontId="21" fillId="0" borderId="12" xfId="0" applyFont="1" applyBorder="1"/>
    <xf numFmtId="164" fontId="20" fillId="0" borderId="14" xfId="0" applyNumberFormat="1" applyFont="1" applyBorder="1"/>
    <xf numFmtId="9" fontId="20" fillId="0" borderId="0" xfId="0" applyNumberFormat="1" applyFont="1" applyBorder="1"/>
    <xf numFmtId="0" fontId="20" fillId="0" borderId="15" xfId="0" applyFont="1" applyBorder="1"/>
    <xf numFmtId="164" fontId="20" fillId="0" borderId="0" xfId="46" applyNumberFormat="1" applyFont="1" applyBorder="1" applyAlignment="1">
      <alignment horizontal="left"/>
    </xf>
    <xf numFmtId="9" fontId="20" fillId="0" borderId="0" xfId="0" applyNumberFormat="1" applyFont="1" applyBorder="1" applyAlignment="1">
      <alignment horizontal="left"/>
    </xf>
    <xf numFmtId="164" fontId="20" fillId="0" borderId="10" xfId="46" applyNumberFormat="1" applyFont="1" applyBorder="1" applyAlignment="1">
      <alignment horizontal="left"/>
    </xf>
    <xf numFmtId="0" fontId="21" fillId="0" borderId="17" xfId="0" applyFont="1" applyBorder="1" applyAlignment="1">
      <alignment horizontal="left"/>
    </xf>
    <xf numFmtId="0" fontId="20" fillId="0" borderId="14" xfId="0" applyFont="1" applyBorder="1" applyAlignment="1">
      <alignment horizontal="left"/>
    </xf>
    <xf numFmtId="164" fontId="20" fillId="0" borderId="14" xfId="0" applyNumberFormat="1" applyFont="1" applyBorder="1" applyAlignment="1">
      <alignment horizontal="left"/>
    </xf>
    <xf numFmtId="0" fontId="20" fillId="0" borderId="17" xfId="0" applyFont="1" applyBorder="1"/>
  </cellXfs>
  <cellStyles count="4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2 2" xfId="43"/>
    <cellStyle name="Normal 5" xfId="44"/>
    <cellStyle name="Normal 6" xfId="45"/>
    <cellStyle name="Note" xfId="15" builtinId="10" customBuiltin="1"/>
    <cellStyle name="Output" xfId="10" builtinId="21" customBuiltin="1"/>
    <cellStyle name="Percent" xfId="46" builtinId="5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  <colors>
    <mruColors>
      <color rgb="FFFFFF00"/>
      <color rgb="FFFFFF99"/>
      <color rgb="FFFFFFCC"/>
      <color rgb="FF666633"/>
      <color rgb="FF99FF33"/>
      <color rgb="FF99FF66"/>
      <color rgb="FFCCFF99"/>
      <color rgb="FFFFFF66"/>
      <color rgb="FFFF9966"/>
      <color rgb="FF00CC99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K838"/>
  <sheetViews>
    <sheetView tabSelected="1" zoomScale="85" zoomScaleNormal="85" workbookViewId="0">
      <selection activeCell="A641" sqref="A641"/>
    </sheetView>
  </sheetViews>
  <sheetFormatPr defaultRowHeight="14.25"/>
  <cols>
    <col min="1" max="1" width="87" style="1" bestFit="1" customWidth="1"/>
    <col min="2" max="2" width="9.85546875" style="2" bestFit="1" customWidth="1"/>
    <col min="3" max="3" width="25.140625" style="2" bestFit="1" customWidth="1"/>
    <col min="4" max="4" width="7" style="1" bestFit="1" customWidth="1"/>
    <col min="5" max="5" width="28.85546875" style="1" bestFit="1" customWidth="1"/>
    <col min="6" max="6" width="7" style="1" bestFit="1" customWidth="1"/>
    <col min="7" max="7" width="25.140625" style="1" bestFit="1" customWidth="1"/>
    <col min="8" max="8" width="7" style="1" bestFit="1" customWidth="1"/>
    <col min="9" max="9" width="31.85546875" style="1" bestFit="1" customWidth="1"/>
    <col min="10" max="10" width="7" style="1" bestFit="1" customWidth="1"/>
    <col min="11" max="11" width="25.140625" style="1" bestFit="1" customWidth="1"/>
    <col min="12" max="12" width="7" style="1" bestFit="1" customWidth="1"/>
    <col min="13" max="61" width="9.140625" style="1"/>
    <col min="62" max="62" width="18.140625" style="1" bestFit="1" customWidth="1"/>
    <col min="63" max="63" width="8.28515625" style="1" bestFit="1" customWidth="1"/>
    <col min="64" max="16384" width="9.140625" style="1"/>
  </cols>
  <sheetData>
    <row r="1" spans="1:63" ht="15.75" thickBot="1">
      <c r="A1" s="14" t="s">
        <v>790</v>
      </c>
    </row>
    <row r="2" spans="1:63" ht="15.75" thickBot="1">
      <c r="A2" s="17" t="s">
        <v>785</v>
      </c>
      <c r="B2" s="18"/>
      <c r="C2" s="18" t="s">
        <v>786</v>
      </c>
      <c r="D2" s="28"/>
      <c r="E2" s="17" t="s">
        <v>787</v>
      </c>
      <c r="F2" s="28"/>
      <c r="G2" s="18" t="s">
        <v>786</v>
      </c>
      <c r="H2" s="35"/>
      <c r="I2" s="17" t="s">
        <v>788</v>
      </c>
      <c r="J2" s="28"/>
      <c r="K2" s="28" t="s">
        <v>786</v>
      </c>
      <c r="L2" s="38"/>
      <c r="BJ2" s="2"/>
      <c r="BK2" s="2"/>
    </row>
    <row r="3" spans="1:63" ht="15">
      <c r="A3" s="19" t="s">
        <v>758</v>
      </c>
      <c r="B3" s="20">
        <f>70/298</f>
        <v>0.2348993288590604</v>
      </c>
      <c r="C3" s="9"/>
      <c r="D3" s="22"/>
      <c r="E3" s="23" t="s">
        <v>761</v>
      </c>
      <c r="F3" s="20">
        <f>98/295</f>
        <v>0.33220338983050846</v>
      </c>
      <c r="G3" s="9"/>
      <c r="H3" s="36"/>
      <c r="I3" s="19" t="s">
        <v>761</v>
      </c>
      <c r="J3" s="20">
        <f>43/197</f>
        <v>0.21827411167512689</v>
      </c>
      <c r="K3" s="30"/>
      <c r="L3" s="21"/>
      <c r="BJ3" s="7"/>
      <c r="BK3" s="8"/>
    </row>
    <row r="4" spans="1:63">
      <c r="A4" s="19" t="s">
        <v>762</v>
      </c>
      <c r="B4" s="20">
        <f>42/298</f>
        <v>0.14093959731543623</v>
      </c>
      <c r="C4" s="9"/>
      <c r="D4" s="22"/>
      <c r="E4" s="23"/>
      <c r="F4" s="9"/>
      <c r="G4" s="9" t="s">
        <v>400</v>
      </c>
      <c r="H4" s="37">
        <f>6/98</f>
        <v>6.1224489795918366E-2</v>
      </c>
      <c r="I4" s="23"/>
      <c r="J4" s="22"/>
      <c r="K4" s="22" t="s">
        <v>400</v>
      </c>
      <c r="L4" s="29">
        <f>4/43</f>
        <v>9.3023255813953487E-2</v>
      </c>
      <c r="BJ4" s="9"/>
      <c r="BK4" s="10"/>
    </row>
    <row r="5" spans="1:63">
      <c r="A5" s="19" t="s">
        <v>768</v>
      </c>
      <c r="B5" s="20">
        <f>25/298</f>
        <v>8.3892617449664433E-2</v>
      </c>
      <c r="C5" s="9"/>
      <c r="D5" s="22"/>
      <c r="E5" s="23"/>
      <c r="F5" s="9"/>
      <c r="G5" s="9" t="s">
        <v>141</v>
      </c>
      <c r="H5" s="37">
        <f>9/98</f>
        <v>9.1836734693877556E-2</v>
      </c>
      <c r="I5" s="23"/>
      <c r="J5" s="22"/>
      <c r="K5" s="22" t="s">
        <v>141</v>
      </c>
      <c r="L5" s="29">
        <f>2/43</f>
        <v>4.6511627906976744E-2</v>
      </c>
      <c r="BK5" s="11"/>
    </row>
    <row r="6" spans="1:63">
      <c r="A6" s="19" t="s">
        <v>764</v>
      </c>
      <c r="B6" s="20">
        <f>23/298</f>
        <v>7.7181208053691275E-2</v>
      </c>
      <c r="C6" s="9"/>
      <c r="D6" s="22"/>
      <c r="E6" s="23"/>
      <c r="F6" s="9"/>
      <c r="G6" s="9" t="s">
        <v>145</v>
      </c>
      <c r="H6" s="37">
        <f>23/98</f>
        <v>0.23469387755102042</v>
      </c>
      <c r="I6" s="23"/>
      <c r="J6" s="22"/>
      <c r="K6" s="22" t="s">
        <v>145</v>
      </c>
      <c r="L6" s="29">
        <f>3/43</f>
        <v>6.9767441860465115E-2</v>
      </c>
      <c r="BK6" s="11"/>
    </row>
    <row r="7" spans="1:63">
      <c r="A7" s="19" t="s">
        <v>763</v>
      </c>
      <c r="B7" s="20">
        <f>19/298</f>
        <v>6.3758389261744972E-2</v>
      </c>
      <c r="C7" s="9"/>
      <c r="D7" s="22"/>
      <c r="E7" s="23"/>
      <c r="F7" s="9"/>
      <c r="G7" s="9" t="s">
        <v>436</v>
      </c>
      <c r="H7" s="37">
        <f>23/98</f>
        <v>0.23469387755102042</v>
      </c>
      <c r="I7" s="19"/>
      <c r="J7" s="9"/>
      <c r="K7" s="22" t="s">
        <v>436</v>
      </c>
      <c r="L7" s="29">
        <f>9/43</f>
        <v>0.20930232558139536</v>
      </c>
      <c r="BJ7" s="2"/>
      <c r="BK7" s="11"/>
    </row>
    <row r="8" spans="1:63">
      <c r="A8" s="19" t="s">
        <v>760</v>
      </c>
      <c r="B8" s="20">
        <f>18/298</f>
        <v>6.0402684563758392E-2</v>
      </c>
      <c r="C8" s="9"/>
      <c r="D8" s="22"/>
      <c r="E8" s="23"/>
      <c r="F8" s="9"/>
      <c r="G8" s="9" t="s">
        <v>460</v>
      </c>
      <c r="H8" s="37">
        <f>28/98</f>
        <v>0.2857142857142857</v>
      </c>
      <c r="I8" s="19"/>
      <c r="J8" s="9"/>
      <c r="K8" s="22" t="s">
        <v>460</v>
      </c>
      <c r="L8" s="29">
        <f>23/43</f>
        <v>0.53488372093023251</v>
      </c>
      <c r="BJ8" s="2"/>
      <c r="BK8" s="11"/>
    </row>
    <row r="9" spans="1:63">
      <c r="A9" s="19" t="s">
        <v>770</v>
      </c>
      <c r="B9" s="20">
        <f>17/298</f>
        <v>5.7046979865771813E-2</v>
      </c>
      <c r="C9" s="9"/>
      <c r="D9" s="22"/>
      <c r="E9" s="23"/>
      <c r="F9" s="9"/>
      <c r="G9" s="9" t="s">
        <v>151</v>
      </c>
      <c r="H9" s="37">
        <f>5/98</f>
        <v>5.1020408163265307E-2</v>
      </c>
      <c r="I9" s="23"/>
      <c r="J9" s="22"/>
      <c r="K9" s="22" t="s">
        <v>494</v>
      </c>
      <c r="L9" s="29">
        <f>2/43</f>
        <v>4.6511627906976744E-2</v>
      </c>
      <c r="BJ9" s="2"/>
      <c r="BK9" s="11"/>
    </row>
    <row r="10" spans="1:63">
      <c r="A10" s="19"/>
      <c r="B10" s="22"/>
      <c r="C10" s="9" t="s">
        <v>257</v>
      </c>
      <c r="D10" s="20">
        <f>4/17</f>
        <v>0.23529411764705882</v>
      </c>
      <c r="E10" s="23"/>
      <c r="F10" s="9"/>
      <c r="G10" s="9" t="s">
        <v>494</v>
      </c>
      <c r="H10" s="37">
        <f>4/98</f>
        <v>4.0816326530612242E-2</v>
      </c>
      <c r="I10" s="19" t="s">
        <v>762</v>
      </c>
      <c r="J10" s="20">
        <f>30/197</f>
        <v>0.15228426395939088</v>
      </c>
      <c r="K10" s="22"/>
      <c r="L10" s="21"/>
      <c r="BJ10" s="2"/>
      <c r="BK10" s="11"/>
    </row>
    <row r="11" spans="1:63">
      <c r="A11" s="19"/>
      <c r="B11" s="22"/>
      <c r="C11" s="9" t="s">
        <v>262</v>
      </c>
      <c r="D11" s="20">
        <f>11/17</f>
        <v>0.6470588235294118</v>
      </c>
      <c r="E11" s="23" t="s">
        <v>762</v>
      </c>
      <c r="F11" s="20">
        <f>52/295</f>
        <v>0.17627118644067796</v>
      </c>
      <c r="G11" s="9"/>
      <c r="H11" s="36"/>
      <c r="I11" s="19" t="s">
        <v>777</v>
      </c>
      <c r="J11" s="20">
        <f>38/197</f>
        <v>0.19289340101522842</v>
      </c>
      <c r="K11" s="22"/>
      <c r="L11" s="21"/>
      <c r="BJ11" s="2"/>
      <c r="BK11" s="11"/>
    </row>
    <row r="12" spans="1:63">
      <c r="A12" s="19"/>
      <c r="B12" s="9"/>
      <c r="C12" s="9" t="s">
        <v>274</v>
      </c>
      <c r="D12" s="20">
        <f>2/17</f>
        <v>0.11764705882352941</v>
      </c>
      <c r="E12" s="23" t="s">
        <v>770</v>
      </c>
      <c r="F12" s="20">
        <f>26/295</f>
        <v>8.8135593220338981E-2</v>
      </c>
      <c r="G12" s="9"/>
      <c r="H12" s="36"/>
      <c r="I12" s="19" t="s">
        <v>757</v>
      </c>
      <c r="J12" s="20">
        <f>18/197</f>
        <v>9.1370558375634514E-2</v>
      </c>
      <c r="K12" s="22"/>
      <c r="L12" s="21"/>
      <c r="BJ12" s="2"/>
      <c r="BK12" s="11"/>
    </row>
    <row r="13" spans="1:63">
      <c r="A13" s="19" t="s">
        <v>761</v>
      </c>
      <c r="B13" s="20">
        <f>17/298</f>
        <v>5.7046979865771813E-2</v>
      </c>
      <c r="C13" s="9"/>
      <c r="D13" s="22"/>
      <c r="E13" s="23"/>
      <c r="F13" s="9"/>
      <c r="G13" s="9" t="s">
        <v>257</v>
      </c>
      <c r="H13" s="37">
        <f>2/26</f>
        <v>7.6923076923076927E-2</v>
      </c>
      <c r="I13" s="19" t="s">
        <v>765</v>
      </c>
      <c r="J13" s="20">
        <f>14/197</f>
        <v>7.1065989847715741E-2</v>
      </c>
      <c r="K13" s="22"/>
      <c r="L13" s="21"/>
      <c r="BJ13" s="2"/>
      <c r="BK13" s="11"/>
    </row>
    <row r="14" spans="1:63">
      <c r="A14" s="19"/>
      <c r="B14" s="22"/>
      <c r="C14" s="9" t="s">
        <v>141</v>
      </c>
      <c r="D14" s="20">
        <f>3/17</f>
        <v>0.17647058823529413</v>
      </c>
      <c r="E14" s="23"/>
      <c r="F14" s="9"/>
      <c r="G14" s="9" t="s">
        <v>262</v>
      </c>
      <c r="H14" s="37">
        <f>20/26</f>
        <v>0.76923076923076927</v>
      </c>
      <c r="I14" s="19" t="s">
        <v>781</v>
      </c>
      <c r="J14" s="20">
        <f>13/197</f>
        <v>6.5989847715736044E-2</v>
      </c>
      <c r="K14" s="22"/>
      <c r="L14" s="21"/>
      <c r="BJ14" s="2"/>
      <c r="BK14" s="11"/>
    </row>
    <row r="15" spans="1:63">
      <c r="A15" s="19"/>
      <c r="B15" s="22"/>
      <c r="C15" s="9" t="s">
        <v>145</v>
      </c>
      <c r="D15" s="20">
        <f>5/17</f>
        <v>0.29411764705882354</v>
      </c>
      <c r="E15" s="23"/>
      <c r="F15" s="9"/>
      <c r="G15" s="9" t="s">
        <v>594</v>
      </c>
      <c r="H15" s="37">
        <f>2/26</f>
        <v>7.6923076923076927E-2</v>
      </c>
      <c r="I15" s="19" t="s">
        <v>759</v>
      </c>
      <c r="J15" s="20">
        <f>11/197</f>
        <v>5.5837563451776651E-2</v>
      </c>
      <c r="K15" s="22"/>
      <c r="L15" s="21"/>
      <c r="BK15" s="11"/>
    </row>
    <row r="16" spans="1:63">
      <c r="A16" s="19"/>
      <c r="B16" s="22"/>
      <c r="C16" s="9" t="s">
        <v>436</v>
      </c>
      <c r="D16" s="20">
        <f>1/17</f>
        <v>5.8823529411764705E-2</v>
      </c>
      <c r="E16" s="23"/>
      <c r="F16" s="9"/>
      <c r="G16" s="9" t="s">
        <v>597</v>
      </c>
      <c r="H16" s="37">
        <f>1/26</f>
        <v>3.8461538461538464E-2</v>
      </c>
      <c r="I16" s="19" t="s">
        <v>770</v>
      </c>
      <c r="J16" s="20">
        <f>9/197</f>
        <v>4.5685279187817257E-2</v>
      </c>
      <c r="K16" s="22"/>
      <c r="L16" s="21"/>
      <c r="BJ16" s="2"/>
      <c r="BK16" s="11"/>
    </row>
    <row r="17" spans="1:63">
      <c r="A17" s="23"/>
      <c r="B17" s="9"/>
      <c r="C17" s="9" t="s">
        <v>151</v>
      </c>
      <c r="D17" s="20">
        <f>8/17</f>
        <v>0.47058823529411764</v>
      </c>
      <c r="E17" s="23" t="s">
        <v>757</v>
      </c>
      <c r="F17" s="20">
        <f>22/295</f>
        <v>7.4576271186440682E-2</v>
      </c>
      <c r="G17" s="9"/>
      <c r="H17" s="36"/>
      <c r="I17" s="19"/>
      <c r="J17" s="9"/>
      <c r="K17" s="30" t="s">
        <v>257</v>
      </c>
      <c r="L17" s="29">
        <f>4/9</f>
        <v>0.44444444444444442</v>
      </c>
      <c r="BJ17" s="2"/>
      <c r="BK17" s="11"/>
    </row>
    <row r="18" spans="1:63">
      <c r="A18" s="19" t="s">
        <v>759</v>
      </c>
      <c r="B18" s="20">
        <f>16/298</f>
        <v>5.3691275167785234E-2</v>
      </c>
      <c r="C18" s="9"/>
      <c r="D18" s="22"/>
      <c r="E18" s="23" t="s">
        <v>777</v>
      </c>
      <c r="F18" s="20">
        <f>17/295</f>
        <v>5.7627118644067797E-2</v>
      </c>
      <c r="G18" s="9"/>
      <c r="H18" s="36"/>
      <c r="I18" s="23"/>
      <c r="J18" s="22"/>
      <c r="K18" s="30" t="s">
        <v>262</v>
      </c>
      <c r="L18" s="29">
        <f>5/9</f>
        <v>0.55555555555555558</v>
      </c>
      <c r="BK18" s="11"/>
    </row>
    <row r="19" spans="1:63">
      <c r="A19" s="19" t="s">
        <v>756</v>
      </c>
      <c r="B19" s="20">
        <f>14/298</f>
        <v>4.6979865771812082E-2</v>
      </c>
      <c r="C19" s="9"/>
      <c r="D19" s="22"/>
      <c r="E19" s="23" t="s">
        <v>772</v>
      </c>
      <c r="F19" s="20">
        <f>15/295</f>
        <v>5.0847457627118647E-2</v>
      </c>
      <c r="G19" s="9"/>
      <c r="H19" s="36"/>
      <c r="I19" s="19" t="s">
        <v>774</v>
      </c>
      <c r="J19" s="20">
        <f>5/197</f>
        <v>2.5380710659898477E-2</v>
      </c>
      <c r="K19" s="22"/>
      <c r="L19" s="21"/>
      <c r="BK19" s="11"/>
    </row>
    <row r="20" spans="1:63">
      <c r="A20" s="19" t="s">
        <v>767</v>
      </c>
      <c r="B20" s="20">
        <f>12/298</f>
        <v>4.0268456375838924E-2</v>
      </c>
      <c r="C20" s="9"/>
      <c r="D20" s="22"/>
      <c r="E20" s="23" t="s">
        <v>774</v>
      </c>
      <c r="F20" s="20">
        <f>8/295</f>
        <v>2.7118644067796609E-2</v>
      </c>
      <c r="G20" s="9"/>
      <c r="H20" s="36"/>
      <c r="I20" s="23" t="s">
        <v>600</v>
      </c>
      <c r="J20" s="32">
        <f>3/197</f>
        <v>1.5228426395939087E-2</v>
      </c>
      <c r="K20" s="22"/>
      <c r="L20" s="21"/>
      <c r="BJ20" s="2"/>
      <c r="BK20" s="11"/>
    </row>
    <row r="21" spans="1:63">
      <c r="A21" s="19" t="s">
        <v>757</v>
      </c>
      <c r="B21" s="20">
        <f>9/298</f>
        <v>3.0201342281879196E-2</v>
      </c>
      <c r="C21" s="9"/>
      <c r="D21" s="22"/>
      <c r="E21" s="23"/>
      <c r="F21" s="33"/>
      <c r="G21" s="9" t="s">
        <v>783</v>
      </c>
      <c r="H21" s="37">
        <f>6/8</f>
        <v>0.75</v>
      </c>
      <c r="I21" s="19" t="s">
        <v>758</v>
      </c>
      <c r="J21" s="20">
        <f>3/197</f>
        <v>1.5228426395939087E-2</v>
      </c>
      <c r="K21" s="22"/>
      <c r="L21" s="21"/>
      <c r="BK21" s="11"/>
    </row>
    <row r="22" spans="1:63">
      <c r="A22" s="19" t="s">
        <v>765</v>
      </c>
      <c r="B22" s="20">
        <f>7/298</f>
        <v>2.3489932885906041E-2</v>
      </c>
      <c r="C22" s="9"/>
      <c r="D22" s="22"/>
      <c r="E22" s="23" t="s">
        <v>773</v>
      </c>
      <c r="F22" s="20">
        <f>7/295</f>
        <v>2.3728813559322035E-2</v>
      </c>
      <c r="G22" s="22"/>
      <c r="H22" s="21"/>
      <c r="I22" s="19" t="s">
        <v>390</v>
      </c>
      <c r="J22" s="20">
        <f>3/197</f>
        <v>1.5228426395939087E-2</v>
      </c>
      <c r="K22" s="22"/>
      <c r="L22" s="21"/>
      <c r="BK22" s="11"/>
    </row>
    <row r="23" spans="1:63">
      <c r="A23" s="19" t="s">
        <v>769</v>
      </c>
      <c r="B23" s="20">
        <f>4/298</f>
        <v>1.3422818791946308E-2</v>
      </c>
      <c r="C23" s="9"/>
      <c r="D23" s="22"/>
      <c r="E23" s="23" t="s">
        <v>758</v>
      </c>
      <c r="F23" s="20">
        <f>7/295</f>
        <v>2.3728813559322035E-2</v>
      </c>
      <c r="G23" s="22"/>
      <c r="H23" s="21"/>
      <c r="I23" s="19" t="s">
        <v>778</v>
      </c>
      <c r="J23" s="20">
        <f>2/197</f>
        <v>1.015228426395939E-2</v>
      </c>
      <c r="K23" s="22"/>
      <c r="L23" s="21"/>
      <c r="BK23" s="11"/>
    </row>
    <row r="24" spans="1:63">
      <c r="A24" s="19" t="s">
        <v>775</v>
      </c>
      <c r="B24" s="20">
        <f>3/298</f>
        <v>1.0067114093959731E-2</v>
      </c>
      <c r="C24" s="9"/>
      <c r="D24" s="22"/>
      <c r="E24" s="23" t="s">
        <v>766</v>
      </c>
      <c r="F24" s="20">
        <f>7/295</f>
        <v>2.3728813559322035E-2</v>
      </c>
      <c r="G24" s="22"/>
      <c r="H24" s="21"/>
      <c r="I24" s="19" t="s">
        <v>773</v>
      </c>
      <c r="J24" s="20">
        <f>2/197</f>
        <v>1.015228426395939E-2</v>
      </c>
      <c r="K24" s="22"/>
      <c r="L24" s="21"/>
      <c r="BK24" s="11"/>
    </row>
    <row r="25" spans="1:63" ht="15" thickBot="1">
      <c r="A25" s="19" t="s">
        <v>779</v>
      </c>
      <c r="B25" s="20">
        <f>1/298</f>
        <v>3.3557046979865771E-3</v>
      </c>
      <c r="C25" s="9"/>
      <c r="D25" s="22"/>
      <c r="E25" s="23" t="s">
        <v>600</v>
      </c>
      <c r="F25" s="32">
        <f>7/295</f>
        <v>2.3728813559322035E-2</v>
      </c>
      <c r="G25" s="22"/>
      <c r="H25" s="21"/>
      <c r="I25" s="24" t="s">
        <v>779</v>
      </c>
      <c r="J25" s="25">
        <f>2/197</f>
        <v>1.015228426395939E-2</v>
      </c>
      <c r="K25" s="5"/>
      <c r="L25" s="27"/>
      <c r="BK25" s="11"/>
    </row>
    <row r="26" spans="1:63" ht="15" thickBot="1">
      <c r="A26" s="24" t="s">
        <v>766</v>
      </c>
      <c r="B26" s="25">
        <f>1/298</f>
        <v>3.3557046979865771E-3</v>
      </c>
      <c r="C26" s="26"/>
      <c r="D26" s="5"/>
      <c r="E26" s="23" t="s">
        <v>771</v>
      </c>
      <c r="F26" s="20">
        <f>6/295</f>
        <v>2.0338983050847456E-2</v>
      </c>
      <c r="G26" s="22"/>
      <c r="H26" s="21"/>
      <c r="I26" s="2"/>
      <c r="J26" s="2"/>
      <c r="BK26" s="11"/>
    </row>
    <row r="27" spans="1:63">
      <c r="E27" s="23" t="s">
        <v>390</v>
      </c>
      <c r="F27" s="20">
        <f>3/295</f>
        <v>1.0169491525423728E-2</v>
      </c>
      <c r="G27" s="22"/>
      <c r="H27" s="21"/>
      <c r="I27" s="2"/>
      <c r="J27" s="2"/>
      <c r="BK27" s="11"/>
    </row>
    <row r="28" spans="1:63">
      <c r="E28" s="23" t="s">
        <v>759</v>
      </c>
      <c r="F28" s="20">
        <f>3/295</f>
        <v>1.0169491525423728E-2</v>
      </c>
      <c r="G28" s="22"/>
      <c r="H28" s="21"/>
      <c r="I28" s="2"/>
      <c r="J28" s="2"/>
      <c r="BK28" s="11"/>
    </row>
    <row r="29" spans="1:63">
      <c r="E29" s="23" t="s">
        <v>760</v>
      </c>
      <c r="F29" s="20">
        <f>3/295</f>
        <v>1.0169491525423728E-2</v>
      </c>
      <c r="G29" s="22"/>
      <c r="H29" s="21"/>
      <c r="I29" s="2"/>
      <c r="J29" s="2"/>
      <c r="BJ29" s="2"/>
      <c r="BK29" s="11"/>
    </row>
    <row r="30" spans="1:63">
      <c r="E30" s="23" t="s">
        <v>763</v>
      </c>
      <c r="F30" s="20">
        <f>3/295</f>
        <v>1.0169491525423728E-2</v>
      </c>
      <c r="G30" s="22"/>
      <c r="H30" s="21"/>
      <c r="I30" s="2"/>
      <c r="J30" s="2"/>
      <c r="BK30" s="6"/>
    </row>
    <row r="31" spans="1:63">
      <c r="E31" s="23" t="s">
        <v>768</v>
      </c>
      <c r="F31" s="20">
        <f>3/295</f>
        <v>1.0169491525423728E-2</v>
      </c>
      <c r="G31" s="22"/>
      <c r="H31" s="21"/>
      <c r="I31" s="2"/>
      <c r="J31" s="2"/>
      <c r="BK31" s="11"/>
    </row>
    <row r="32" spans="1:63">
      <c r="E32" s="23" t="s">
        <v>781</v>
      </c>
      <c r="F32" s="32">
        <f>2/295</f>
        <v>6.7796610169491523E-3</v>
      </c>
      <c r="G32" s="22"/>
      <c r="H32" s="21"/>
      <c r="I32" s="2"/>
      <c r="J32" s="2"/>
      <c r="BJ32" s="2"/>
      <c r="BK32" s="2"/>
    </row>
    <row r="33" spans="1:63">
      <c r="E33" s="23" t="s">
        <v>765</v>
      </c>
      <c r="F33" s="32">
        <f>2/295</f>
        <v>6.7796610169491523E-3</v>
      </c>
      <c r="G33" s="22"/>
      <c r="H33" s="21"/>
      <c r="I33" s="2"/>
      <c r="J33" s="2"/>
      <c r="BK33" s="2"/>
    </row>
    <row r="34" spans="1:63">
      <c r="E34" s="23" t="s">
        <v>776</v>
      </c>
      <c r="F34" s="32">
        <f>1/295</f>
        <v>3.3898305084745762E-3</v>
      </c>
      <c r="G34" s="22"/>
      <c r="H34" s="21"/>
      <c r="I34" s="2"/>
      <c r="J34" s="2"/>
      <c r="BJ34" s="2"/>
      <c r="BK34" s="2"/>
    </row>
    <row r="35" spans="1:63">
      <c r="E35" s="23" t="s">
        <v>769</v>
      </c>
      <c r="F35" s="32">
        <f>1/295</f>
        <v>3.3898305084745762E-3</v>
      </c>
      <c r="G35" s="22"/>
      <c r="H35" s="21"/>
      <c r="I35" s="2"/>
      <c r="J35" s="2"/>
      <c r="BK35" s="2"/>
    </row>
    <row r="36" spans="1:63">
      <c r="E36" s="23" t="s">
        <v>764</v>
      </c>
      <c r="F36" s="32">
        <f>1/295</f>
        <v>3.3898305084745762E-3</v>
      </c>
      <c r="G36" s="22"/>
      <c r="H36" s="21"/>
      <c r="I36" s="2"/>
      <c r="J36" s="2"/>
      <c r="BK36" s="2"/>
    </row>
    <row r="37" spans="1:63" ht="15" thickBot="1">
      <c r="E37" s="31" t="s">
        <v>345</v>
      </c>
      <c r="F37" s="34">
        <f>1/295</f>
        <v>3.3898305084745762E-3</v>
      </c>
      <c r="G37" s="5"/>
      <c r="H37" s="27"/>
      <c r="I37" s="2"/>
      <c r="J37" s="2"/>
      <c r="BJ37" s="2"/>
      <c r="BK37" s="2"/>
    </row>
    <row r="38" spans="1:63">
      <c r="I38" s="2"/>
      <c r="J38" s="2"/>
      <c r="BJ38" s="2"/>
      <c r="BK38" s="2"/>
    </row>
    <row r="39" spans="1:63" ht="15">
      <c r="A39" s="14" t="s">
        <v>791</v>
      </c>
      <c r="I39" s="2"/>
      <c r="J39" s="2"/>
      <c r="BJ39" s="2"/>
      <c r="BK39" s="2"/>
    </row>
    <row r="40" spans="1:63" ht="15">
      <c r="A40" s="7" t="s">
        <v>0</v>
      </c>
      <c r="I40" s="2"/>
      <c r="J40" s="2"/>
      <c r="BJ40" s="2"/>
      <c r="BK40" s="2"/>
    </row>
    <row r="41" spans="1:63" ht="15.75" thickBot="1">
      <c r="A41" s="3" t="s">
        <v>784</v>
      </c>
      <c r="B41" s="4" t="s">
        <v>1</v>
      </c>
      <c r="C41" s="4" t="s">
        <v>2</v>
      </c>
      <c r="I41" s="2"/>
      <c r="J41" s="2"/>
      <c r="BJ41" s="2"/>
      <c r="BK41" s="2"/>
    </row>
    <row r="42" spans="1:63">
      <c r="A42" s="1" t="s">
        <v>3</v>
      </c>
      <c r="B42" s="16">
        <v>2.9358437977297899E-26</v>
      </c>
      <c r="C42" s="2" t="s">
        <v>4</v>
      </c>
      <c r="I42" s="2"/>
      <c r="J42" s="2"/>
      <c r="BJ42" s="2"/>
      <c r="BK42" s="2"/>
    </row>
    <row r="43" spans="1:63">
      <c r="A43" s="1" t="s">
        <v>5</v>
      </c>
      <c r="B43" s="16">
        <v>2.9358437977297899E-26</v>
      </c>
      <c r="C43" s="2" t="s">
        <v>4</v>
      </c>
      <c r="I43" s="2"/>
      <c r="J43" s="2"/>
      <c r="BJ43" s="2"/>
      <c r="BK43" s="2"/>
    </row>
    <row r="44" spans="1:63">
      <c r="A44" s="1" t="s">
        <v>6</v>
      </c>
      <c r="B44" s="16">
        <v>7.0611023639219798E-10</v>
      </c>
      <c r="C44" s="2" t="s">
        <v>4</v>
      </c>
      <c r="I44" s="2"/>
      <c r="J44" s="2"/>
      <c r="BJ44" s="2"/>
      <c r="BK44" s="2"/>
    </row>
    <row r="45" spans="1:63">
      <c r="A45" s="1" t="s">
        <v>7</v>
      </c>
      <c r="B45" s="16">
        <v>2.24111582098371E-5</v>
      </c>
      <c r="C45" s="2" t="s">
        <v>4</v>
      </c>
      <c r="I45" s="2"/>
      <c r="J45" s="2"/>
      <c r="BJ45" s="2"/>
      <c r="BK45" s="2"/>
    </row>
    <row r="46" spans="1:63">
      <c r="A46" s="1" t="s">
        <v>8</v>
      </c>
      <c r="B46" s="16">
        <v>1.07689566020619E-4</v>
      </c>
      <c r="C46" s="2" t="s">
        <v>4</v>
      </c>
      <c r="I46" s="2"/>
      <c r="J46" s="2"/>
      <c r="BJ46" s="2"/>
      <c r="BK46" s="2"/>
    </row>
    <row r="47" spans="1:63">
      <c r="A47" s="1" t="s">
        <v>9</v>
      </c>
      <c r="B47" s="16">
        <v>2.3180333065757599E-4</v>
      </c>
      <c r="C47" s="2" t="s">
        <v>4</v>
      </c>
      <c r="BJ47" s="2"/>
      <c r="BK47" s="2"/>
    </row>
    <row r="48" spans="1:63">
      <c r="A48" s="1" t="s">
        <v>10</v>
      </c>
      <c r="B48" s="16">
        <v>1.3531004839518999E-3</v>
      </c>
      <c r="C48" s="2" t="s">
        <v>4</v>
      </c>
      <c r="BJ48" s="2"/>
      <c r="BK48" s="2"/>
    </row>
    <row r="49" spans="1:63">
      <c r="A49" s="1" t="s">
        <v>11</v>
      </c>
      <c r="B49" s="16">
        <v>1.3531004839518999E-3</v>
      </c>
      <c r="C49" s="2" t="s">
        <v>4</v>
      </c>
      <c r="I49" s="2"/>
      <c r="J49" s="2"/>
      <c r="BJ49" s="2"/>
      <c r="BK49" s="2"/>
    </row>
    <row r="50" spans="1:63">
      <c r="A50" s="1" t="s">
        <v>12</v>
      </c>
      <c r="B50" s="16">
        <v>7.6480960856669302E-3</v>
      </c>
      <c r="C50" s="2" t="s">
        <v>4</v>
      </c>
      <c r="I50" s="2"/>
      <c r="J50" s="2"/>
      <c r="BJ50" s="2"/>
      <c r="BK50" s="2"/>
    </row>
    <row r="51" spans="1:63">
      <c r="A51" s="1" t="s">
        <v>13</v>
      </c>
      <c r="B51" s="16">
        <v>1.1389166215729701E-2</v>
      </c>
      <c r="C51" s="2" t="s">
        <v>4</v>
      </c>
      <c r="I51" s="2"/>
      <c r="J51" s="2"/>
      <c r="BJ51" s="2"/>
      <c r="BK51" s="2"/>
    </row>
    <row r="52" spans="1:63">
      <c r="A52" s="1" t="s">
        <v>14</v>
      </c>
      <c r="B52" s="16">
        <v>1.22450592898287E-2</v>
      </c>
      <c r="C52" s="2" t="s">
        <v>4</v>
      </c>
      <c r="I52" s="2"/>
      <c r="J52" s="2"/>
      <c r="BJ52" s="2"/>
      <c r="BK52" s="2"/>
    </row>
    <row r="53" spans="1:63">
      <c r="A53" s="1" t="s">
        <v>15</v>
      </c>
      <c r="B53" s="16">
        <v>1.8128308023474E-2</v>
      </c>
      <c r="C53" s="2" t="s">
        <v>4</v>
      </c>
      <c r="I53" s="2"/>
      <c r="J53" s="2"/>
      <c r="BJ53" s="2"/>
      <c r="BK53" s="2"/>
    </row>
    <row r="54" spans="1:63">
      <c r="A54" s="1" t="s">
        <v>16</v>
      </c>
      <c r="B54" s="16">
        <v>2.0914901481311799E-2</v>
      </c>
      <c r="C54" s="2" t="s">
        <v>4</v>
      </c>
      <c r="I54" s="2"/>
      <c r="J54" s="2"/>
      <c r="BJ54" s="2"/>
      <c r="BK54" s="2"/>
    </row>
    <row r="55" spans="1:63">
      <c r="A55" s="1" t="s">
        <v>17</v>
      </c>
      <c r="B55" s="16">
        <v>2.6036286806281801E-2</v>
      </c>
      <c r="C55" s="2" t="s">
        <v>4</v>
      </c>
      <c r="I55" s="2"/>
      <c r="J55" s="2"/>
      <c r="BJ55" s="2"/>
      <c r="BK55" s="2"/>
    </row>
    <row r="56" spans="1:63">
      <c r="A56" s="1" t="s">
        <v>18</v>
      </c>
      <c r="B56" s="16">
        <v>9.9714851509026596E-9</v>
      </c>
      <c r="C56" s="2" t="s">
        <v>19</v>
      </c>
      <c r="I56" s="2"/>
      <c r="J56" s="2"/>
      <c r="BJ56" s="2"/>
      <c r="BK56" s="2"/>
    </row>
    <row r="57" spans="1:63">
      <c r="A57" s="1" t="s">
        <v>20</v>
      </c>
      <c r="B57" s="16">
        <v>1.7462857273092E-6</v>
      </c>
      <c r="C57" s="2" t="s">
        <v>19</v>
      </c>
      <c r="I57" s="2"/>
      <c r="J57" s="2"/>
      <c r="BJ57" s="2"/>
      <c r="BK57" s="2"/>
    </row>
    <row r="58" spans="1:63">
      <c r="A58" s="1" t="s">
        <v>21</v>
      </c>
      <c r="B58" s="16">
        <v>1.87243611660859E-6</v>
      </c>
      <c r="C58" s="2" t="s">
        <v>19</v>
      </c>
      <c r="I58" s="2"/>
      <c r="J58" s="2"/>
      <c r="BJ58" s="2"/>
      <c r="BK58" s="2"/>
    </row>
    <row r="59" spans="1:63">
      <c r="A59" s="1" t="s">
        <v>22</v>
      </c>
      <c r="B59" s="16">
        <v>2.0804204152381201E-6</v>
      </c>
      <c r="C59" s="2" t="s">
        <v>19</v>
      </c>
      <c r="I59" s="2"/>
      <c r="J59" s="2"/>
      <c r="BJ59" s="2"/>
      <c r="BK59" s="2"/>
    </row>
    <row r="60" spans="1:63">
      <c r="A60" s="1" t="s">
        <v>23</v>
      </c>
      <c r="B60" s="16">
        <v>3.7978200941708001E-6</v>
      </c>
      <c r="C60" s="2" t="s">
        <v>19</v>
      </c>
      <c r="BJ60" s="2"/>
      <c r="BK60" s="2"/>
    </row>
    <row r="61" spans="1:63">
      <c r="A61" s="1" t="s">
        <v>24</v>
      </c>
      <c r="B61" s="16">
        <v>7.61887934461039E-5</v>
      </c>
      <c r="C61" s="2" t="s">
        <v>19</v>
      </c>
      <c r="BJ61" s="2"/>
      <c r="BK61" s="2"/>
    </row>
    <row r="62" spans="1:63">
      <c r="A62" s="1" t="s">
        <v>25</v>
      </c>
      <c r="B62" s="16">
        <v>9.5637428991530402E-5</v>
      </c>
      <c r="C62" s="2" t="s">
        <v>19</v>
      </c>
      <c r="I62" s="2"/>
      <c r="J62" s="2"/>
      <c r="BJ62" s="2"/>
      <c r="BK62" s="2"/>
    </row>
    <row r="63" spans="1:63">
      <c r="A63" s="1" t="s">
        <v>26</v>
      </c>
      <c r="B63" s="16">
        <v>1.0071372137284099E-3</v>
      </c>
      <c r="C63" s="2" t="s">
        <v>19</v>
      </c>
      <c r="I63" s="2"/>
      <c r="J63" s="2"/>
      <c r="BJ63" s="2"/>
      <c r="BK63" s="2"/>
    </row>
    <row r="64" spans="1:63">
      <c r="A64" s="1" t="s">
        <v>27</v>
      </c>
      <c r="B64" s="16">
        <v>6.4980126700817098E-3</v>
      </c>
      <c r="C64" s="2" t="s">
        <v>19</v>
      </c>
      <c r="I64" s="2"/>
      <c r="J64" s="2"/>
      <c r="BJ64" s="2"/>
      <c r="BK64" s="2"/>
    </row>
    <row r="65" spans="1:63">
      <c r="A65" s="1" t="s">
        <v>28</v>
      </c>
      <c r="B65" s="16">
        <v>3.4893236376480402E-3</v>
      </c>
      <c r="C65" s="2" t="s">
        <v>31</v>
      </c>
      <c r="I65" s="13"/>
      <c r="J65" s="13"/>
      <c r="BJ65" s="2"/>
      <c r="BK65" s="2"/>
    </row>
    <row r="66" spans="1:63">
      <c r="A66" s="1" t="s">
        <v>30</v>
      </c>
      <c r="B66" s="16">
        <v>4.1196484718205E-4</v>
      </c>
      <c r="C66" s="2" t="s">
        <v>31</v>
      </c>
      <c r="I66" s="2"/>
      <c r="J66" s="2"/>
      <c r="BJ66" s="2"/>
      <c r="BK66" s="2"/>
    </row>
    <row r="67" spans="1:63">
      <c r="A67" s="1" t="s">
        <v>32</v>
      </c>
      <c r="B67" s="16">
        <v>7.5339054849769002E-4</v>
      </c>
      <c r="C67" s="2" t="s">
        <v>31</v>
      </c>
      <c r="I67" s="2"/>
      <c r="J67" s="2"/>
      <c r="BJ67" s="2"/>
      <c r="BK67" s="2"/>
    </row>
    <row r="68" spans="1:63">
      <c r="A68" s="1" t="s">
        <v>33</v>
      </c>
      <c r="B68" s="16">
        <v>2.26988712839286E-27</v>
      </c>
      <c r="C68" s="2" t="s">
        <v>34</v>
      </c>
      <c r="I68" s="2"/>
      <c r="J68" s="2"/>
      <c r="BJ68" s="2"/>
      <c r="BK68" s="2"/>
    </row>
    <row r="69" spans="1:63">
      <c r="A69" s="1" t="s">
        <v>35</v>
      </c>
      <c r="B69" s="16">
        <v>6.6592624135603699E-25</v>
      </c>
      <c r="C69" s="2" t="s">
        <v>34</v>
      </c>
      <c r="I69" s="2"/>
      <c r="J69" s="2"/>
      <c r="BJ69" s="2"/>
      <c r="BK69" s="2"/>
    </row>
    <row r="70" spans="1:63">
      <c r="A70" s="1" t="s">
        <v>36</v>
      </c>
      <c r="B70" s="16">
        <v>4.0118373575769503E-24</v>
      </c>
      <c r="C70" s="2" t="s">
        <v>34</v>
      </c>
      <c r="I70" s="2"/>
      <c r="J70" s="2"/>
      <c r="BJ70" s="2"/>
      <c r="BK70" s="2"/>
    </row>
    <row r="71" spans="1:63">
      <c r="A71" s="1" t="s">
        <v>37</v>
      </c>
      <c r="B71" s="16">
        <v>3.5950612635714801E-22</v>
      </c>
      <c r="C71" s="2" t="s">
        <v>34</v>
      </c>
      <c r="I71" s="2"/>
      <c r="J71" s="2"/>
      <c r="BJ71" s="2"/>
      <c r="BK71" s="2"/>
    </row>
    <row r="72" spans="1:63">
      <c r="A72" s="1" t="s">
        <v>38</v>
      </c>
      <c r="B72" s="16">
        <v>2.40489448380088E-21</v>
      </c>
      <c r="C72" s="2" t="s">
        <v>34</v>
      </c>
      <c r="I72" s="2"/>
      <c r="J72" s="2"/>
      <c r="BJ72" s="2"/>
      <c r="BK72" s="2"/>
    </row>
    <row r="73" spans="1:63">
      <c r="A73" s="1" t="s">
        <v>39</v>
      </c>
      <c r="B73" s="16">
        <v>8.4455726494518196E-21</v>
      </c>
      <c r="C73" s="2" t="s">
        <v>34</v>
      </c>
      <c r="I73" s="2"/>
      <c r="J73" s="2"/>
      <c r="BJ73" s="2"/>
      <c r="BK73" s="2"/>
    </row>
    <row r="74" spans="1:63">
      <c r="A74" s="1" t="s">
        <v>40</v>
      </c>
      <c r="B74" s="16">
        <v>2.1607374855694101E-20</v>
      </c>
      <c r="C74" s="2" t="s">
        <v>34</v>
      </c>
      <c r="I74" s="2"/>
      <c r="J74" s="2"/>
      <c r="BJ74" s="2"/>
      <c r="BK74" s="2"/>
    </row>
    <row r="75" spans="1:63">
      <c r="A75" s="1" t="s">
        <v>41</v>
      </c>
      <c r="B75" s="16">
        <v>1.5950334084614201E-15</v>
      </c>
      <c r="C75" s="2" t="s">
        <v>34</v>
      </c>
      <c r="I75" s="2"/>
      <c r="J75" s="2"/>
      <c r="BJ75" s="2"/>
      <c r="BK75" s="2"/>
    </row>
    <row r="76" spans="1:63">
      <c r="A76" s="1" t="s">
        <v>42</v>
      </c>
      <c r="B76" s="16">
        <v>7.2425803822633497E-14</v>
      </c>
      <c r="C76" s="2" t="s">
        <v>34</v>
      </c>
      <c r="I76" s="2"/>
      <c r="J76" s="2"/>
      <c r="BJ76" s="2"/>
      <c r="BK76" s="2"/>
    </row>
    <row r="77" spans="1:63">
      <c r="A77" s="1" t="s">
        <v>43</v>
      </c>
      <c r="B77" s="16">
        <v>3.2711375337936799E-12</v>
      </c>
      <c r="C77" s="2" t="s">
        <v>34</v>
      </c>
      <c r="I77" s="2"/>
      <c r="J77" s="2"/>
      <c r="BK77" s="2"/>
    </row>
    <row r="78" spans="1:63">
      <c r="A78" s="1" t="s">
        <v>44</v>
      </c>
      <c r="B78" s="16">
        <v>3.2711375337936799E-12</v>
      </c>
      <c r="C78" s="2" t="s">
        <v>34</v>
      </c>
      <c r="I78" s="2"/>
      <c r="J78" s="2"/>
    </row>
    <row r="79" spans="1:63">
      <c r="A79" s="1" t="s">
        <v>45</v>
      </c>
      <c r="B79" s="16">
        <v>3.0437186585170098E-11</v>
      </c>
      <c r="C79" s="2" t="s">
        <v>34</v>
      </c>
      <c r="I79" s="2"/>
      <c r="J79" s="2"/>
      <c r="BJ79" s="2"/>
    </row>
    <row r="80" spans="1:63">
      <c r="A80" s="1" t="s">
        <v>46</v>
      </c>
      <c r="B80" s="16">
        <v>4.7642731702392303E-11</v>
      </c>
      <c r="C80" s="2" t="s">
        <v>34</v>
      </c>
      <c r="I80" s="2"/>
      <c r="J80" s="2"/>
    </row>
    <row r="81" spans="1:62">
      <c r="A81" s="1" t="s">
        <v>47</v>
      </c>
      <c r="B81" s="16">
        <v>1.50683041518011E-9</v>
      </c>
      <c r="C81" s="2" t="s">
        <v>34</v>
      </c>
      <c r="I81" s="2"/>
      <c r="J81" s="2"/>
    </row>
    <row r="82" spans="1:62">
      <c r="A82" s="1" t="s">
        <v>48</v>
      </c>
      <c r="B82" s="16">
        <v>1.50683041518011E-9</v>
      </c>
      <c r="C82" s="2" t="s">
        <v>34</v>
      </c>
      <c r="I82" s="2"/>
      <c r="J82" s="2"/>
      <c r="BJ82" s="2"/>
    </row>
    <row r="83" spans="1:62">
      <c r="A83" s="1" t="s">
        <v>49</v>
      </c>
      <c r="B83" s="16">
        <v>1.3611409038851599E-7</v>
      </c>
      <c r="C83" s="2" t="s">
        <v>34</v>
      </c>
      <c r="I83" s="2"/>
      <c r="J83" s="2"/>
    </row>
    <row r="84" spans="1:62">
      <c r="A84" s="1" t="s">
        <v>50</v>
      </c>
      <c r="B84" s="16">
        <v>1.3611409038851599E-7</v>
      </c>
      <c r="C84" s="2" t="s">
        <v>34</v>
      </c>
      <c r="I84" s="2"/>
      <c r="J84" s="2"/>
      <c r="BJ84" s="2"/>
    </row>
    <row r="85" spans="1:62">
      <c r="A85" s="1" t="s">
        <v>51</v>
      </c>
      <c r="B85" s="16">
        <v>2.2447891459236801E-7</v>
      </c>
      <c r="C85" s="2" t="s">
        <v>34</v>
      </c>
      <c r="I85" s="2"/>
      <c r="J85" s="2"/>
    </row>
    <row r="86" spans="1:62">
      <c r="A86" s="1" t="s">
        <v>52</v>
      </c>
      <c r="B86" s="16">
        <v>2.2791024260077601E-6</v>
      </c>
      <c r="C86" s="2" t="s">
        <v>34</v>
      </c>
      <c r="I86" s="2"/>
      <c r="J86" s="2"/>
      <c r="BJ86" s="2"/>
    </row>
    <row r="87" spans="1:62">
      <c r="A87" s="1" t="s">
        <v>53</v>
      </c>
      <c r="B87" s="16">
        <v>1.87376974211179E-5</v>
      </c>
      <c r="C87" s="2" t="s">
        <v>34</v>
      </c>
      <c r="I87" s="2"/>
      <c r="J87" s="2"/>
    </row>
    <row r="88" spans="1:62">
      <c r="A88" s="1" t="s">
        <v>54</v>
      </c>
      <c r="B88" s="16">
        <v>3.3470333125025303E-5</v>
      </c>
      <c r="C88" s="2" t="s">
        <v>34</v>
      </c>
      <c r="I88" s="2"/>
      <c r="J88" s="2"/>
      <c r="BJ88" s="2"/>
    </row>
    <row r="89" spans="1:62">
      <c r="A89" s="1" t="s">
        <v>55</v>
      </c>
      <c r="B89" s="16">
        <v>6.2732475771503E-5</v>
      </c>
      <c r="C89" s="2" t="s">
        <v>34</v>
      </c>
      <c r="I89" s="2"/>
      <c r="J89" s="2"/>
    </row>
    <row r="90" spans="1:62">
      <c r="A90" s="1" t="s">
        <v>56</v>
      </c>
      <c r="B90" s="16">
        <v>1.6112522120243899E-4</v>
      </c>
      <c r="C90" s="2" t="s">
        <v>34</v>
      </c>
      <c r="I90" s="2"/>
      <c r="J90" s="2"/>
    </row>
    <row r="91" spans="1:62">
      <c r="A91" s="1" t="s">
        <v>57</v>
      </c>
      <c r="B91" s="16">
        <v>2.5706183640846001E-4</v>
      </c>
      <c r="C91" s="2" t="s">
        <v>34</v>
      </c>
      <c r="I91" s="2"/>
      <c r="J91" s="2"/>
    </row>
    <row r="92" spans="1:62">
      <c r="A92" s="1" t="s">
        <v>58</v>
      </c>
      <c r="B92" s="16">
        <v>3.2533062861824701E-4</v>
      </c>
      <c r="C92" s="2" t="s">
        <v>34</v>
      </c>
      <c r="I92" s="2"/>
      <c r="J92" s="2"/>
    </row>
    <row r="93" spans="1:62">
      <c r="A93" s="1" t="s">
        <v>59</v>
      </c>
      <c r="B93" s="16">
        <v>4.6215038630322399E-4</v>
      </c>
      <c r="C93" s="2" t="s">
        <v>34</v>
      </c>
      <c r="I93" s="2"/>
      <c r="J93" s="2"/>
    </row>
    <row r="94" spans="1:62">
      <c r="A94" s="1" t="s">
        <v>60</v>
      </c>
      <c r="B94" s="16">
        <v>4.8885255955780397E-4</v>
      </c>
      <c r="C94" s="2" t="s">
        <v>34</v>
      </c>
      <c r="I94" s="2"/>
      <c r="J94" s="2"/>
    </row>
    <row r="95" spans="1:62">
      <c r="A95" s="1" t="s">
        <v>61</v>
      </c>
      <c r="B95" s="16">
        <v>5.6115633641374305E-4</v>
      </c>
      <c r="C95" s="2" t="s">
        <v>34</v>
      </c>
      <c r="I95" s="2"/>
      <c r="J95" s="2"/>
    </row>
    <row r="96" spans="1:62">
      <c r="A96" s="1" t="s">
        <v>62</v>
      </c>
      <c r="B96" s="16">
        <v>1.5639686570006099E-3</v>
      </c>
      <c r="C96" s="2" t="s">
        <v>34</v>
      </c>
      <c r="I96" s="2"/>
      <c r="J96" s="2"/>
    </row>
    <row r="97" spans="1:10">
      <c r="A97" s="1" t="s">
        <v>63</v>
      </c>
      <c r="B97" s="16">
        <v>1.9992410141891699E-3</v>
      </c>
      <c r="C97" s="2" t="s">
        <v>34</v>
      </c>
      <c r="I97" s="2"/>
      <c r="J97" s="2"/>
    </row>
    <row r="98" spans="1:10">
      <c r="A98" s="1" t="s">
        <v>64</v>
      </c>
      <c r="B98" s="16">
        <v>2.3076669539071099E-3</v>
      </c>
      <c r="C98" s="2" t="s">
        <v>34</v>
      </c>
      <c r="I98" s="2"/>
      <c r="J98" s="2"/>
    </row>
    <row r="99" spans="1:10">
      <c r="A99" s="1" t="s">
        <v>65</v>
      </c>
      <c r="B99" s="16">
        <v>2.4755460273667E-3</v>
      </c>
      <c r="C99" s="2" t="s">
        <v>34</v>
      </c>
      <c r="I99" s="2"/>
      <c r="J99" s="2"/>
    </row>
    <row r="100" spans="1:10">
      <c r="A100" s="1" t="s">
        <v>66</v>
      </c>
      <c r="B100" s="16">
        <v>2.5724198664304298E-3</v>
      </c>
      <c r="C100" s="2" t="s">
        <v>34</v>
      </c>
      <c r="I100" s="2"/>
      <c r="J100" s="2"/>
    </row>
    <row r="101" spans="1:10">
      <c r="A101" s="1" t="s">
        <v>67</v>
      </c>
      <c r="B101" s="16">
        <v>2.60107029824635E-3</v>
      </c>
      <c r="C101" s="2" t="s">
        <v>34</v>
      </c>
      <c r="I101" s="2"/>
      <c r="J101" s="2"/>
    </row>
    <row r="102" spans="1:10">
      <c r="A102" s="1" t="s">
        <v>68</v>
      </c>
      <c r="B102" s="16">
        <v>2.60107029824635E-3</v>
      </c>
      <c r="C102" s="2" t="s">
        <v>34</v>
      </c>
      <c r="I102" s="2"/>
      <c r="J102" s="2"/>
    </row>
    <row r="103" spans="1:10">
      <c r="A103" s="1" t="s">
        <v>69</v>
      </c>
      <c r="B103" s="16">
        <v>2.60107029824635E-3</v>
      </c>
      <c r="C103" s="2" t="s">
        <v>34</v>
      </c>
      <c r="I103" s="2"/>
      <c r="J103" s="2"/>
    </row>
    <row r="104" spans="1:10">
      <c r="A104" s="1" t="s">
        <v>70</v>
      </c>
      <c r="B104" s="16">
        <v>2.60107029824635E-3</v>
      </c>
      <c r="C104" s="2" t="s">
        <v>34</v>
      </c>
      <c r="I104" s="2"/>
      <c r="J104" s="2"/>
    </row>
    <row r="105" spans="1:10">
      <c r="A105" s="1" t="s">
        <v>71</v>
      </c>
      <c r="B105" s="16">
        <v>2.60107029824635E-3</v>
      </c>
      <c r="C105" s="2" t="s">
        <v>34</v>
      </c>
      <c r="I105" s="2"/>
      <c r="J105" s="2"/>
    </row>
    <row r="106" spans="1:10">
      <c r="A106" s="1" t="s">
        <v>72</v>
      </c>
      <c r="B106" s="16">
        <v>3.9674107683219401E-3</v>
      </c>
      <c r="C106" s="2" t="s">
        <v>34</v>
      </c>
      <c r="I106" s="2"/>
      <c r="J106" s="2"/>
    </row>
    <row r="107" spans="1:10">
      <c r="A107" s="1" t="s">
        <v>73</v>
      </c>
      <c r="B107" s="16">
        <v>4.96426339298399E-3</v>
      </c>
      <c r="C107" s="2" t="s">
        <v>34</v>
      </c>
      <c r="I107" s="2"/>
      <c r="J107" s="2"/>
    </row>
    <row r="108" spans="1:10">
      <c r="A108" s="1" t="s">
        <v>74</v>
      </c>
      <c r="B108" s="16">
        <v>4.96426339298399E-3</v>
      </c>
      <c r="C108" s="2" t="s">
        <v>34</v>
      </c>
      <c r="I108" s="2"/>
      <c r="J108" s="2"/>
    </row>
    <row r="109" spans="1:10">
      <c r="A109" s="1" t="s">
        <v>75</v>
      </c>
      <c r="B109" s="16">
        <v>4.96426339298399E-3</v>
      </c>
      <c r="C109" s="2" t="s">
        <v>34</v>
      </c>
      <c r="I109" s="2"/>
      <c r="J109" s="2"/>
    </row>
    <row r="110" spans="1:10">
      <c r="A110" s="1" t="s">
        <v>76</v>
      </c>
      <c r="B110" s="16">
        <v>5.0345747014814597E-3</v>
      </c>
      <c r="C110" s="2" t="s">
        <v>34</v>
      </c>
      <c r="I110" s="2"/>
      <c r="J110" s="2"/>
    </row>
    <row r="111" spans="1:10">
      <c r="A111" s="1" t="s">
        <v>77</v>
      </c>
      <c r="B111" s="16">
        <v>6.8915192097828903E-3</v>
      </c>
      <c r="C111" s="2" t="s">
        <v>34</v>
      </c>
      <c r="I111" s="2"/>
      <c r="J111" s="2"/>
    </row>
    <row r="112" spans="1:10">
      <c r="A112" s="1" t="s">
        <v>78</v>
      </c>
      <c r="B112" s="16">
        <v>6.8915192097828903E-3</v>
      </c>
      <c r="C112" s="2" t="s">
        <v>34</v>
      </c>
      <c r="I112" s="2"/>
      <c r="J112" s="2"/>
    </row>
    <row r="113" spans="1:62">
      <c r="A113" s="1" t="s">
        <v>79</v>
      </c>
      <c r="B113" s="16">
        <v>1.0416929262442001E-2</v>
      </c>
      <c r="C113" s="2" t="s">
        <v>34</v>
      </c>
      <c r="I113" s="2"/>
      <c r="J113" s="2"/>
    </row>
    <row r="114" spans="1:62">
      <c r="A114" s="1" t="s">
        <v>80</v>
      </c>
      <c r="B114" s="16">
        <v>1.1389166215729701E-2</v>
      </c>
      <c r="C114" s="2" t="s">
        <v>34</v>
      </c>
      <c r="I114" s="2"/>
      <c r="J114" s="2"/>
    </row>
    <row r="115" spans="1:62">
      <c r="A115" s="1" t="s">
        <v>81</v>
      </c>
      <c r="B115" s="16">
        <v>1.1389166215729701E-2</v>
      </c>
      <c r="C115" s="2" t="s">
        <v>34</v>
      </c>
      <c r="I115" s="2"/>
      <c r="J115" s="2"/>
    </row>
    <row r="116" spans="1:62">
      <c r="A116" s="1" t="s">
        <v>82</v>
      </c>
      <c r="B116" s="16">
        <v>1.1389166215729701E-2</v>
      </c>
      <c r="C116" s="2" t="s">
        <v>34</v>
      </c>
      <c r="I116" s="2"/>
      <c r="J116" s="2"/>
      <c r="BJ116" s="2"/>
    </row>
    <row r="117" spans="1:62">
      <c r="A117" s="1" t="s">
        <v>83</v>
      </c>
      <c r="B117" s="16">
        <v>1.1914236617926101E-2</v>
      </c>
      <c r="C117" s="2" t="s">
        <v>34</v>
      </c>
      <c r="I117" s="2"/>
      <c r="J117" s="2"/>
      <c r="BJ117" s="2"/>
    </row>
    <row r="118" spans="1:62">
      <c r="A118" s="1" t="s">
        <v>84</v>
      </c>
      <c r="B118" s="16">
        <v>1.21326860569593E-2</v>
      </c>
      <c r="C118" s="2" t="s">
        <v>34</v>
      </c>
      <c r="I118" s="2"/>
      <c r="J118" s="2"/>
    </row>
    <row r="119" spans="1:62">
      <c r="A119" s="1" t="s">
        <v>85</v>
      </c>
      <c r="B119" s="16">
        <v>1.38957717836505E-2</v>
      </c>
      <c r="C119" s="2" t="s">
        <v>34</v>
      </c>
      <c r="I119" s="2"/>
      <c r="J119" s="2"/>
      <c r="BJ119" s="2" t="s">
        <v>762</v>
      </c>
    </row>
    <row r="120" spans="1:62">
      <c r="A120" s="1" t="s">
        <v>86</v>
      </c>
      <c r="B120" s="16">
        <v>1.42892980814121E-2</v>
      </c>
      <c r="C120" s="2" t="s">
        <v>34</v>
      </c>
      <c r="I120" s="2"/>
      <c r="J120" s="2"/>
      <c r="BJ120" s="2" t="s">
        <v>779</v>
      </c>
    </row>
    <row r="121" spans="1:62">
      <c r="A121" s="1" t="s">
        <v>87</v>
      </c>
      <c r="B121" s="16">
        <v>1.5998548157808799E-2</v>
      </c>
      <c r="C121" s="2" t="s">
        <v>34</v>
      </c>
      <c r="I121" s="2"/>
      <c r="J121" s="2"/>
      <c r="BJ121" s="2" t="s">
        <v>777</v>
      </c>
    </row>
    <row r="122" spans="1:62">
      <c r="A122" s="1" t="s">
        <v>88</v>
      </c>
      <c r="B122" s="16">
        <v>1.5998548157808799E-2</v>
      </c>
      <c r="C122" s="2" t="s">
        <v>34</v>
      </c>
      <c r="I122" s="2"/>
      <c r="J122" s="2"/>
      <c r="BJ122" s="2" t="s">
        <v>765</v>
      </c>
    </row>
    <row r="123" spans="1:62">
      <c r="A123" s="1" t="s">
        <v>89</v>
      </c>
      <c r="B123" s="16">
        <v>2.0914901481311799E-2</v>
      </c>
      <c r="C123" s="2" t="s">
        <v>34</v>
      </c>
      <c r="I123" s="2"/>
      <c r="J123" s="2"/>
      <c r="BJ123" s="2" t="s">
        <v>770</v>
      </c>
    </row>
    <row r="124" spans="1:62">
      <c r="A124" s="1" t="s">
        <v>90</v>
      </c>
      <c r="B124" s="16">
        <v>2.1275740766085301E-2</v>
      </c>
      <c r="C124" s="2" t="s">
        <v>34</v>
      </c>
      <c r="I124" s="2"/>
      <c r="J124" s="2"/>
    </row>
    <row r="125" spans="1:62">
      <c r="A125" s="1" t="s">
        <v>91</v>
      </c>
      <c r="B125" s="16">
        <v>2.28334425803936E-2</v>
      </c>
      <c r="C125" s="2" t="s">
        <v>34</v>
      </c>
      <c r="I125" s="2"/>
      <c r="J125" s="2"/>
    </row>
    <row r="126" spans="1:62">
      <c r="A126" s="1" t="s">
        <v>92</v>
      </c>
      <c r="B126" s="16">
        <v>2.40348679228445E-2</v>
      </c>
      <c r="C126" s="2" t="s">
        <v>34</v>
      </c>
      <c r="I126" s="2"/>
      <c r="J126" s="2"/>
    </row>
    <row r="127" spans="1:62">
      <c r="A127" s="1" t="s">
        <v>93</v>
      </c>
      <c r="B127" s="16">
        <v>2.4320571295240099E-2</v>
      </c>
      <c r="C127" s="2" t="s">
        <v>34</v>
      </c>
      <c r="I127" s="2"/>
      <c r="J127" s="2"/>
    </row>
    <row r="128" spans="1:62">
      <c r="A128" s="1" t="s">
        <v>94</v>
      </c>
      <c r="B128" s="16">
        <v>2.4320571295240099E-2</v>
      </c>
      <c r="C128" s="2" t="s">
        <v>34</v>
      </c>
      <c r="I128" s="2"/>
      <c r="J128" s="2"/>
    </row>
    <row r="129" spans="1:10">
      <c r="A129" s="1" t="s">
        <v>95</v>
      </c>
      <c r="B129" s="16">
        <v>2.44981743599271E-2</v>
      </c>
      <c r="C129" s="2" t="s">
        <v>34</v>
      </c>
      <c r="I129" s="2"/>
      <c r="J129" s="2"/>
    </row>
    <row r="130" spans="1:10">
      <c r="A130" s="1" t="s">
        <v>96</v>
      </c>
      <c r="B130" s="16">
        <v>2.85395731754499E-2</v>
      </c>
      <c r="C130" s="2" t="s">
        <v>34</v>
      </c>
      <c r="I130" s="2"/>
      <c r="J130" s="2"/>
    </row>
    <row r="131" spans="1:10">
      <c r="A131" s="1" t="s">
        <v>97</v>
      </c>
      <c r="B131" s="16">
        <v>2.9426540139902001E-2</v>
      </c>
      <c r="C131" s="2" t="s">
        <v>34</v>
      </c>
      <c r="I131" s="2"/>
      <c r="J131" s="2"/>
    </row>
    <row r="132" spans="1:10">
      <c r="A132" s="1" t="s">
        <v>98</v>
      </c>
      <c r="B132" s="16">
        <v>2.9426540139902001E-2</v>
      </c>
      <c r="C132" s="2" t="s">
        <v>34</v>
      </c>
      <c r="I132" s="2"/>
      <c r="J132" s="2"/>
    </row>
    <row r="133" spans="1:10">
      <c r="A133" s="1" t="s">
        <v>99</v>
      </c>
      <c r="B133" s="16">
        <v>2.9426540139902001E-2</v>
      </c>
      <c r="C133" s="2" t="s">
        <v>34</v>
      </c>
      <c r="I133" s="2"/>
      <c r="J133" s="2"/>
    </row>
    <row r="134" spans="1:10">
      <c r="A134" s="1" t="s">
        <v>100</v>
      </c>
      <c r="B134" s="16">
        <v>3.06593426266327E-2</v>
      </c>
      <c r="C134" s="2" t="s">
        <v>34</v>
      </c>
      <c r="I134" s="2"/>
      <c r="J134" s="2"/>
    </row>
    <row r="135" spans="1:10">
      <c r="A135" s="1" t="s">
        <v>101</v>
      </c>
      <c r="B135" s="16">
        <v>3.4028976901582297E-2</v>
      </c>
      <c r="C135" s="2" t="s">
        <v>34</v>
      </c>
      <c r="I135" s="2"/>
      <c r="J135" s="2"/>
    </row>
    <row r="136" spans="1:10">
      <c r="A136" s="1" t="s">
        <v>102</v>
      </c>
      <c r="B136" s="16">
        <v>3.4028976901582297E-2</v>
      </c>
      <c r="C136" s="2" t="s">
        <v>34</v>
      </c>
      <c r="I136" s="2"/>
      <c r="J136" s="2"/>
    </row>
    <row r="137" spans="1:10">
      <c r="A137" s="1" t="s">
        <v>103</v>
      </c>
      <c r="B137" s="16">
        <v>4.9454950727891002E-2</v>
      </c>
      <c r="C137" s="2" t="s">
        <v>34</v>
      </c>
      <c r="I137" s="2"/>
      <c r="J137" s="2"/>
    </row>
    <row r="138" spans="1:10">
      <c r="A138" s="1" t="s">
        <v>104</v>
      </c>
      <c r="B138" s="16">
        <v>1.4010711154889201E-2</v>
      </c>
      <c r="C138" s="2" t="s">
        <v>105</v>
      </c>
      <c r="I138" s="2"/>
      <c r="J138" s="2"/>
    </row>
    <row r="139" spans="1:10">
      <c r="A139" s="1" t="s">
        <v>106</v>
      </c>
      <c r="B139" s="16">
        <v>1.4010711154889201E-2</v>
      </c>
      <c r="C139" s="2" t="s">
        <v>105</v>
      </c>
      <c r="I139" s="2"/>
      <c r="J139" s="2"/>
    </row>
    <row r="140" spans="1:10">
      <c r="A140" s="1" t="s">
        <v>107</v>
      </c>
      <c r="B140" s="16">
        <v>2.0914901481311799E-2</v>
      </c>
      <c r="C140" s="2" t="s">
        <v>105</v>
      </c>
      <c r="I140" s="2"/>
      <c r="J140" s="2"/>
    </row>
    <row r="141" spans="1:10">
      <c r="A141" s="1" t="s">
        <v>108</v>
      </c>
      <c r="B141" s="16">
        <v>2.5360484790036698E-2</v>
      </c>
      <c r="C141" s="2" t="s">
        <v>105</v>
      </c>
      <c r="I141" s="2"/>
      <c r="J141" s="2"/>
    </row>
    <row r="142" spans="1:10">
      <c r="A142" s="1" t="s">
        <v>109</v>
      </c>
      <c r="B142" s="16">
        <v>2.5360484790036698E-2</v>
      </c>
      <c r="C142" s="2" t="s">
        <v>105</v>
      </c>
      <c r="I142" s="2"/>
      <c r="J142" s="2"/>
    </row>
    <row r="143" spans="1:10">
      <c r="A143" s="1" t="s">
        <v>110</v>
      </c>
      <c r="B143" s="16">
        <v>2.5360484790036698E-2</v>
      </c>
      <c r="C143" s="2" t="s">
        <v>105</v>
      </c>
      <c r="I143" s="2"/>
      <c r="J143" s="2"/>
    </row>
    <row r="144" spans="1:10">
      <c r="A144" s="1" t="s">
        <v>111</v>
      </c>
      <c r="B144" s="16">
        <v>2.5360484790036698E-2</v>
      </c>
      <c r="C144" s="2" t="s">
        <v>105</v>
      </c>
      <c r="I144" s="2"/>
      <c r="J144" s="2"/>
    </row>
    <row r="145" spans="1:10">
      <c r="A145" s="1" t="s">
        <v>112</v>
      </c>
      <c r="B145" s="16">
        <v>2.6036286806281801E-2</v>
      </c>
      <c r="C145" s="2" t="s">
        <v>105</v>
      </c>
      <c r="I145" s="2"/>
      <c r="J145" s="2"/>
    </row>
    <row r="146" spans="1:10">
      <c r="A146" s="1" t="s">
        <v>113</v>
      </c>
      <c r="B146" s="16">
        <v>3.3625519516054199E-2</v>
      </c>
      <c r="C146" s="2" t="s">
        <v>105</v>
      </c>
      <c r="I146" s="2"/>
      <c r="J146" s="2"/>
    </row>
    <row r="147" spans="1:10">
      <c r="A147" s="1" t="s">
        <v>114</v>
      </c>
      <c r="B147" s="16">
        <v>3.3625519516054199E-2</v>
      </c>
      <c r="C147" s="2" t="s">
        <v>105</v>
      </c>
      <c r="I147" s="2"/>
      <c r="J147" s="2"/>
    </row>
    <row r="148" spans="1:10">
      <c r="A148" s="1" t="s">
        <v>115</v>
      </c>
      <c r="B148" s="16">
        <v>3.4028976901582297E-2</v>
      </c>
      <c r="C148" s="2" t="s">
        <v>105</v>
      </c>
      <c r="I148" s="2"/>
      <c r="J148" s="2"/>
    </row>
    <row r="149" spans="1:10">
      <c r="A149" s="1" t="s">
        <v>116</v>
      </c>
      <c r="B149" s="16">
        <v>3.4028976901582297E-2</v>
      </c>
      <c r="C149" s="2" t="s">
        <v>105</v>
      </c>
      <c r="I149" s="2"/>
      <c r="J149" s="2"/>
    </row>
    <row r="150" spans="1:10">
      <c r="A150" s="1" t="s">
        <v>117</v>
      </c>
      <c r="B150" s="16">
        <v>3.4028976901582297E-2</v>
      </c>
      <c r="C150" s="2" t="s">
        <v>105</v>
      </c>
      <c r="I150" s="2"/>
      <c r="J150" s="2"/>
    </row>
    <row r="151" spans="1:10">
      <c r="A151" s="1" t="s">
        <v>118</v>
      </c>
      <c r="B151" s="16">
        <v>3.4028976901582297E-2</v>
      </c>
      <c r="C151" s="2" t="s">
        <v>105</v>
      </c>
      <c r="I151" s="2"/>
      <c r="J151" s="2"/>
    </row>
    <row r="152" spans="1:10">
      <c r="A152" s="1" t="s">
        <v>119</v>
      </c>
      <c r="B152" s="16">
        <v>3.4028976901582297E-2</v>
      </c>
      <c r="C152" s="2" t="s">
        <v>105</v>
      </c>
      <c r="I152" s="2"/>
      <c r="J152" s="2"/>
    </row>
    <row r="153" spans="1:10">
      <c r="A153" s="1" t="s">
        <v>120</v>
      </c>
      <c r="B153" s="16">
        <v>3.4028976901582297E-2</v>
      </c>
      <c r="C153" s="2" t="s">
        <v>105</v>
      </c>
      <c r="I153" s="2"/>
      <c r="J153" s="2"/>
    </row>
    <row r="154" spans="1:10">
      <c r="A154" s="1" t="s">
        <v>121</v>
      </c>
      <c r="B154" s="16">
        <v>6.8533168207960794E-11</v>
      </c>
      <c r="C154" s="2" t="s">
        <v>122</v>
      </c>
      <c r="I154" s="2"/>
      <c r="J154" s="2"/>
    </row>
    <row r="155" spans="1:10">
      <c r="A155" s="1" t="s">
        <v>123</v>
      </c>
      <c r="B155" s="16">
        <v>4.0280163904192601E-7</v>
      </c>
      <c r="C155" s="2" t="s">
        <v>122</v>
      </c>
      <c r="I155" s="2"/>
      <c r="J155" s="2"/>
    </row>
    <row r="156" spans="1:10">
      <c r="A156" s="1" t="s">
        <v>124</v>
      </c>
      <c r="B156" s="16">
        <v>2.3446271592108099E-6</v>
      </c>
      <c r="C156" s="2" t="s">
        <v>122</v>
      </c>
      <c r="I156" s="2"/>
      <c r="J156" s="2"/>
    </row>
    <row r="157" spans="1:10">
      <c r="A157" s="1" t="s">
        <v>125</v>
      </c>
      <c r="B157" s="16">
        <v>3.1995596626664198E-3</v>
      </c>
      <c r="C157" s="2" t="s">
        <v>122</v>
      </c>
      <c r="I157" s="2"/>
      <c r="J157" s="2"/>
    </row>
    <row r="158" spans="1:10">
      <c r="A158" s="1" t="s">
        <v>126</v>
      </c>
      <c r="B158" s="16">
        <v>3.1995596626664198E-3</v>
      </c>
      <c r="C158" s="2" t="s">
        <v>122</v>
      </c>
      <c r="I158" s="2"/>
      <c r="J158" s="2"/>
    </row>
    <row r="159" spans="1:10">
      <c r="A159" s="1" t="s">
        <v>127</v>
      </c>
      <c r="B159" s="16">
        <v>5.2360969665725997E-3</v>
      </c>
      <c r="C159" s="2" t="s">
        <v>122</v>
      </c>
      <c r="I159" s="2"/>
      <c r="J159" s="2"/>
    </row>
    <row r="160" spans="1:10">
      <c r="A160" s="1" t="s">
        <v>128</v>
      </c>
      <c r="B160" s="16">
        <v>5.2360969665725997E-3</v>
      </c>
      <c r="C160" s="2" t="s">
        <v>122</v>
      </c>
      <c r="I160" s="2"/>
      <c r="J160" s="2"/>
    </row>
    <row r="161" spans="1:10">
      <c r="A161" s="1" t="s">
        <v>129</v>
      </c>
      <c r="B161" s="16">
        <v>1.1389166215729701E-2</v>
      </c>
      <c r="C161" s="2" t="s">
        <v>122</v>
      </c>
      <c r="I161" s="2"/>
      <c r="J161" s="2"/>
    </row>
    <row r="162" spans="1:10">
      <c r="A162" s="1" t="s">
        <v>130</v>
      </c>
      <c r="B162" s="16">
        <v>1.22450592898287E-2</v>
      </c>
      <c r="C162" s="2" t="s">
        <v>122</v>
      </c>
      <c r="I162" s="2"/>
      <c r="J162" s="2"/>
    </row>
    <row r="163" spans="1:10">
      <c r="A163" s="1" t="s">
        <v>131</v>
      </c>
      <c r="B163" s="16">
        <v>1.22450592898287E-2</v>
      </c>
      <c r="C163" s="2" t="s">
        <v>122</v>
      </c>
      <c r="I163" s="2"/>
      <c r="J163" s="2"/>
    </row>
    <row r="164" spans="1:10">
      <c r="A164" s="1" t="s">
        <v>132</v>
      </c>
      <c r="B164" s="16">
        <v>1.8128308023474E-2</v>
      </c>
      <c r="C164" s="2" t="s">
        <v>122</v>
      </c>
      <c r="I164" s="2"/>
      <c r="J164" s="2"/>
    </row>
    <row r="165" spans="1:10">
      <c r="A165" s="1" t="s">
        <v>133</v>
      </c>
      <c r="B165" s="16">
        <v>2.31144504014522E-2</v>
      </c>
      <c r="C165" s="2" t="s">
        <v>122</v>
      </c>
      <c r="I165" s="2"/>
      <c r="J165" s="2"/>
    </row>
    <row r="166" spans="1:10">
      <c r="A166" s="1" t="s">
        <v>134</v>
      </c>
      <c r="B166" s="16">
        <v>2.31144504014522E-2</v>
      </c>
      <c r="C166" s="2" t="s">
        <v>122</v>
      </c>
      <c r="I166" s="2"/>
      <c r="J166" s="2"/>
    </row>
    <row r="167" spans="1:10">
      <c r="A167" s="1" t="s">
        <v>135</v>
      </c>
      <c r="B167" s="16">
        <v>2.4320571295240099E-2</v>
      </c>
      <c r="C167" s="2" t="s">
        <v>122</v>
      </c>
      <c r="I167" s="2"/>
      <c r="J167" s="2"/>
    </row>
    <row r="168" spans="1:10">
      <c r="A168" s="1" t="s">
        <v>136</v>
      </c>
      <c r="B168" s="16">
        <v>2.5417341951753301E-2</v>
      </c>
      <c r="C168" s="2" t="s">
        <v>122</v>
      </c>
      <c r="I168" s="2"/>
      <c r="J168" s="2"/>
    </row>
    <row r="169" spans="1:10">
      <c r="A169" s="1" t="s">
        <v>137</v>
      </c>
      <c r="B169" s="16">
        <v>2.5417341951753301E-2</v>
      </c>
      <c r="C169" s="2" t="s">
        <v>122</v>
      </c>
      <c r="I169" s="2"/>
      <c r="J169" s="2"/>
    </row>
    <row r="170" spans="1:10">
      <c r="A170" s="1" t="s">
        <v>138</v>
      </c>
      <c r="B170" s="16">
        <v>2.6036286806281801E-2</v>
      </c>
      <c r="C170" s="2" t="s">
        <v>122</v>
      </c>
      <c r="I170" s="2"/>
      <c r="J170" s="2"/>
    </row>
    <row r="171" spans="1:10">
      <c r="A171" s="1" t="s">
        <v>139</v>
      </c>
      <c r="B171" s="16">
        <v>3.0594023248999701E-2</v>
      </c>
      <c r="C171" s="2" t="s">
        <v>122</v>
      </c>
      <c r="I171" s="2"/>
      <c r="J171" s="2"/>
    </row>
    <row r="172" spans="1:10">
      <c r="A172" s="1" t="s">
        <v>140</v>
      </c>
      <c r="B172" s="16">
        <v>4.2893451535603302E-3</v>
      </c>
      <c r="C172" s="2" t="s">
        <v>141</v>
      </c>
      <c r="I172" s="2"/>
      <c r="J172" s="2"/>
    </row>
    <row r="173" spans="1:10">
      <c r="A173" s="1" t="s">
        <v>142</v>
      </c>
      <c r="B173" s="16">
        <v>9.0026647612541297E-3</v>
      </c>
      <c r="C173" s="2" t="s">
        <v>141</v>
      </c>
      <c r="I173" s="2"/>
      <c r="J173" s="2"/>
    </row>
    <row r="174" spans="1:10">
      <c r="A174" s="1" t="s">
        <v>143</v>
      </c>
      <c r="B174" s="16">
        <v>3.4028976901582297E-2</v>
      </c>
      <c r="C174" s="2" t="s">
        <v>141</v>
      </c>
      <c r="I174" s="2"/>
      <c r="J174" s="2"/>
    </row>
    <row r="175" spans="1:10">
      <c r="A175" s="1" t="s">
        <v>144</v>
      </c>
      <c r="B175" s="16">
        <v>7.2431341629926602E-3</v>
      </c>
      <c r="C175" s="2" t="s">
        <v>145</v>
      </c>
      <c r="I175" s="2"/>
      <c r="J175" s="2"/>
    </row>
    <row r="176" spans="1:10">
      <c r="A176" s="1" t="s">
        <v>146</v>
      </c>
      <c r="B176" s="16">
        <v>7.2431341629926602E-3</v>
      </c>
      <c r="C176" s="2" t="s">
        <v>145</v>
      </c>
      <c r="I176" s="2"/>
      <c r="J176" s="2"/>
    </row>
    <row r="177" spans="1:10">
      <c r="A177" s="1" t="s">
        <v>147</v>
      </c>
      <c r="B177" s="16">
        <v>1.8128308023474E-2</v>
      </c>
      <c r="C177" s="2" t="s">
        <v>145</v>
      </c>
      <c r="I177" s="2"/>
      <c r="J177" s="2"/>
    </row>
    <row r="178" spans="1:10">
      <c r="A178" s="1" t="s">
        <v>148</v>
      </c>
      <c r="B178" s="16">
        <v>2.4320571295240099E-2</v>
      </c>
      <c r="C178" s="2" t="s">
        <v>145</v>
      </c>
      <c r="I178" s="2"/>
      <c r="J178" s="2"/>
    </row>
    <row r="179" spans="1:10">
      <c r="A179" s="1" t="s">
        <v>149</v>
      </c>
      <c r="B179" s="16">
        <v>3.0795828343046502E-2</v>
      </c>
      <c r="C179" s="2" t="s">
        <v>145</v>
      </c>
      <c r="I179" s="2"/>
      <c r="J179" s="2"/>
    </row>
    <row r="180" spans="1:10">
      <c r="A180" s="1" t="s">
        <v>159</v>
      </c>
      <c r="B180" s="16">
        <v>3.4028976901582297E-2</v>
      </c>
      <c r="C180" s="2" t="s">
        <v>436</v>
      </c>
      <c r="I180" s="2"/>
      <c r="J180" s="2"/>
    </row>
    <row r="181" spans="1:10">
      <c r="A181" s="1" t="s">
        <v>150</v>
      </c>
      <c r="B181" s="16">
        <v>1.3531004839518999E-3</v>
      </c>
      <c r="C181" s="2" t="s">
        <v>151</v>
      </c>
      <c r="I181" s="2"/>
      <c r="J181" s="2"/>
    </row>
    <row r="182" spans="1:10">
      <c r="A182" s="1" t="s">
        <v>152</v>
      </c>
      <c r="B182" s="16">
        <v>3.9674107683219401E-3</v>
      </c>
      <c r="C182" s="2" t="s">
        <v>151</v>
      </c>
      <c r="I182" s="2"/>
      <c r="J182" s="2"/>
    </row>
    <row r="183" spans="1:10">
      <c r="A183" s="1" t="s">
        <v>153</v>
      </c>
      <c r="B183" s="16">
        <v>3.9674107683219401E-3</v>
      </c>
      <c r="C183" s="2" t="s">
        <v>151</v>
      </c>
      <c r="I183" s="2"/>
      <c r="J183" s="2"/>
    </row>
    <row r="184" spans="1:10">
      <c r="A184" s="1" t="s">
        <v>154</v>
      </c>
      <c r="B184" s="16">
        <v>7.2431341629926602E-3</v>
      </c>
      <c r="C184" s="2" t="s">
        <v>151</v>
      </c>
      <c r="I184" s="2"/>
      <c r="J184" s="2"/>
    </row>
    <row r="185" spans="1:10">
      <c r="A185" s="1" t="s">
        <v>155</v>
      </c>
      <c r="B185" s="16">
        <v>1.1389166215729701E-2</v>
      </c>
      <c r="C185" s="2" t="s">
        <v>151</v>
      </c>
      <c r="I185" s="2"/>
      <c r="J185" s="2"/>
    </row>
    <row r="186" spans="1:10">
      <c r="A186" s="1" t="s">
        <v>156</v>
      </c>
      <c r="B186" s="16">
        <v>3.2740646750190699E-2</v>
      </c>
      <c r="C186" s="2" t="s">
        <v>151</v>
      </c>
      <c r="I186" s="2"/>
      <c r="J186" s="2"/>
    </row>
    <row r="187" spans="1:10">
      <c r="A187" s="1" t="s">
        <v>157</v>
      </c>
      <c r="B187" s="16">
        <v>3.2740646750190699E-2</v>
      </c>
      <c r="C187" s="2" t="s">
        <v>151</v>
      </c>
      <c r="I187" s="2"/>
      <c r="J187" s="2"/>
    </row>
    <row r="188" spans="1:10">
      <c r="A188" s="1" t="s">
        <v>158</v>
      </c>
      <c r="B188" s="16">
        <v>4.1326691937786403E-2</v>
      </c>
      <c r="C188" s="2" t="s">
        <v>151</v>
      </c>
      <c r="I188" s="2"/>
      <c r="J188" s="2"/>
    </row>
    <row r="189" spans="1:10">
      <c r="A189" s="1" t="s">
        <v>160</v>
      </c>
      <c r="B189" s="16">
        <v>1.0631990338991199E-14</v>
      </c>
      <c r="C189" s="2" t="s">
        <v>161</v>
      </c>
      <c r="I189" s="2"/>
      <c r="J189" s="2"/>
    </row>
    <row r="190" spans="1:10">
      <c r="A190" s="1" t="s">
        <v>162</v>
      </c>
      <c r="B190" s="16">
        <v>1.50683041518011E-9</v>
      </c>
      <c r="C190" s="2" t="s">
        <v>161</v>
      </c>
      <c r="I190" s="2"/>
      <c r="J190" s="2"/>
    </row>
    <row r="191" spans="1:10">
      <c r="A191" s="1" t="s">
        <v>163</v>
      </c>
      <c r="B191" s="16">
        <v>1.47347120013791E-8</v>
      </c>
      <c r="C191" s="2" t="s">
        <v>161</v>
      </c>
      <c r="I191" s="2"/>
      <c r="J191" s="2"/>
    </row>
    <row r="192" spans="1:10">
      <c r="A192" s="1" t="s">
        <v>164</v>
      </c>
      <c r="B192" s="16">
        <v>8.9988120408953195E-8</v>
      </c>
      <c r="C192" s="2" t="s">
        <v>161</v>
      </c>
      <c r="I192" s="2"/>
      <c r="J192" s="2"/>
    </row>
    <row r="193" spans="1:10">
      <c r="A193" s="1" t="s">
        <v>165</v>
      </c>
      <c r="B193" s="16">
        <v>4.6018149534583296E-6</v>
      </c>
      <c r="C193" s="2" t="s">
        <v>161</v>
      </c>
      <c r="I193" s="2"/>
      <c r="J193" s="2"/>
    </row>
    <row r="194" spans="1:10">
      <c r="A194" s="1" t="s">
        <v>166</v>
      </c>
      <c r="B194" s="16">
        <v>5.14906652000722E-5</v>
      </c>
      <c r="C194" s="2" t="s">
        <v>161</v>
      </c>
      <c r="I194" s="2"/>
      <c r="J194" s="2"/>
    </row>
    <row r="195" spans="1:10">
      <c r="A195" s="1" t="s">
        <v>167</v>
      </c>
      <c r="B195" s="16">
        <v>9.7318200158874805E-5</v>
      </c>
      <c r="C195" s="2" t="s">
        <v>161</v>
      </c>
      <c r="I195" s="2"/>
      <c r="J195" s="2"/>
    </row>
    <row r="196" spans="1:10">
      <c r="A196" s="1" t="s">
        <v>168</v>
      </c>
      <c r="B196" s="16">
        <v>1.17653953990723E-4</v>
      </c>
      <c r="C196" s="2" t="s">
        <v>161</v>
      </c>
      <c r="I196" s="2"/>
      <c r="J196" s="2"/>
    </row>
    <row r="197" spans="1:10">
      <c r="A197" s="1" t="s">
        <v>169</v>
      </c>
      <c r="B197" s="16">
        <v>5.1832610121885995E-4</v>
      </c>
      <c r="C197" s="2" t="s">
        <v>161</v>
      </c>
      <c r="I197" s="2"/>
      <c r="J197" s="2"/>
    </row>
    <row r="198" spans="1:10">
      <c r="A198" s="1" t="s">
        <v>170</v>
      </c>
      <c r="B198" s="16">
        <v>9.6287369668989495E-4</v>
      </c>
      <c r="C198" s="2" t="s">
        <v>161</v>
      </c>
      <c r="I198" s="2"/>
      <c r="J198" s="2"/>
    </row>
    <row r="199" spans="1:10">
      <c r="A199" s="1" t="s">
        <v>171</v>
      </c>
      <c r="B199" s="16">
        <v>1.10151474969489E-3</v>
      </c>
      <c r="C199" s="2" t="s">
        <v>161</v>
      </c>
      <c r="I199" s="2"/>
      <c r="J199" s="2"/>
    </row>
    <row r="200" spans="1:10">
      <c r="A200" s="1" t="s">
        <v>172</v>
      </c>
      <c r="B200" s="16">
        <v>2.0706250674454598E-3</v>
      </c>
      <c r="C200" s="2" t="s">
        <v>161</v>
      </c>
    </row>
    <row r="201" spans="1:10">
      <c r="A201" s="1" t="s">
        <v>173</v>
      </c>
      <c r="B201" s="16">
        <v>2.0706250674454598E-3</v>
      </c>
      <c r="C201" s="2" t="s">
        <v>161</v>
      </c>
    </row>
    <row r="202" spans="1:10">
      <c r="A202" s="1" t="s">
        <v>174</v>
      </c>
      <c r="B202" s="16">
        <v>3.62662009045753E-3</v>
      </c>
      <c r="C202" s="2" t="s">
        <v>161</v>
      </c>
    </row>
    <row r="203" spans="1:10">
      <c r="A203" s="1" t="s">
        <v>175</v>
      </c>
      <c r="B203" s="16">
        <v>4.8765331414182597E-3</v>
      </c>
      <c r="C203" s="2" t="s">
        <v>161</v>
      </c>
    </row>
    <row r="204" spans="1:10">
      <c r="A204" s="1" t="s">
        <v>176</v>
      </c>
      <c r="B204" s="16">
        <v>5.4613750048838E-3</v>
      </c>
      <c r="C204" s="2" t="s">
        <v>161</v>
      </c>
    </row>
    <row r="205" spans="1:10">
      <c r="A205" s="1" t="s">
        <v>177</v>
      </c>
      <c r="B205" s="16">
        <v>5.46972411334692E-3</v>
      </c>
      <c r="C205" s="2" t="s">
        <v>161</v>
      </c>
    </row>
    <row r="206" spans="1:10">
      <c r="A206" s="1" t="s">
        <v>178</v>
      </c>
      <c r="B206" s="16">
        <v>6.0122786628014303E-3</v>
      </c>
      <c r="C206" s="2" t="s">
        <v>161</v>
      </c>
    </row>
    <row r="207" spans="1:10">
      <c r="A207" s="1" t="s">
        <v>179</v>
      </c>
      <c r="B207" s="16">
        <v>7.2533695578613803E-3</v>
      </c>
      <c r="C207" s="2" t="s">
        <v>161</v>
      </c>
    </row>
    <row r="208" spans="1:10">
      <c r="A208" s="1" t="s">
        <v>180</v>
      </c>
      <c r="B208" s="16">
        <v>8.0512664063247998E-3</v>
      </c>
      <c r="C208" s="2" t="s">
        <v>161</v>
      </c>
    </row>
    <row r="209" spans="1:3">
      <c r="A209" s="1" t="s">
        <v>181</v>
      </c>
      <c r="B209" s="16">
        <v>1.00370080571169E-2</v>
      </c>
      <c r="C209" s="2" t="s">
        <v>161</v>
      </c>
    </row>
    <row r="210" spans="1:3">
      <c r="A210" s="1" t="s">
        <v>182</v>
      </c>
      <c r="B210" s="16">
        <v>1.13259056467141E-2</v>
      </c>
      <c r="C210" s="2" t="s">
        <v>161</v>
      </c>
    </row>
    <row r="211" spans="1:3">
      <c r="A211" s="1" t="s">
        <v>183</v>
      </c>
      <c r="B211" s="16">
        <v>1.1905952760656599E-2</v>
      </c>
      <c r="C211" s="2" t="s">
        <v>161</v>
      </c>
    </row>
    <row r="212" spans="1:3">
      <c r="A212" s="1" t="s">
        <v>184</v>
      </c>
      <c r="B212" s="16">
        <v>1.22450592898287E-2</v>
      </c>
      <c r="C212" s="2" t="s">
        <v>161</v>
      </c>
    </row>
    <row r="213" spans="1:3">
      <c r="A213" s="1" t="s">
        <v>185</v>
      </c>
      <c r="B213" s="16">
        <v>1.5148050867826101E-2</v>
      </c>
      <c r="C213" s="2" t="s">
        <v>161</v>
      </c>
    </row>
    <row r="214" spans="1:3">
      <c r="A214" s="1" t="s">
        <v>186</v>
      </c>
      <c r="B214" s="16">
        <v>1.6222382307434901E-2</v>
      </c>
      <c r="C214" s="2" t="s">
        <v>161</v>
      </c>
    </row>
    <row r="215" spans="1:3">
      <c r="A215" s="1" t="s">
        <v>187</v>
      </c>
      <c r="B215" s="16">
        <v>1.71419926171325E-2</v>
      </c>
      <c r="C215" s="2" t="s">
        <v>161</v>
      </c>
    </row>
    <row r="216" spans="1:3">
      <c r="A216" s="1" t="s">
        <v>188</v>
      </c>
      <c r="B216" s="16">
        <v>1.7959867642637701E-2</v>
      </c>
      <c r="C216" s="2" t="s">
        <v>161</v>
      </c>
    </row>
    <row r="217" spans="1:3">
      <c r="A217" s="1" t="s">
        <v>189</v>
      </c>
      <c r="B217" s="16">
        <v>1.8539605419020999E-2</v>
      </c>
      <c r="C217" s="2" t="s">
        <v>161</v>
      </c>
    </row>
    <row r="218" spans="1:3">
      <c r="A218" s="1" t="s">
        <v>190</v>
      </c>
      <c r="B218" s="16">
        <v>1.9138926816007699E-2</v>
      </c>
      <c r="C218" s="2" t="s">
        <v>161</v>
      </c>
    </row>
    <row r="219" spans="1:3">
      <c r="A219" s="1" t="s">
        <v>191</v>
      </c>
      <c r="B219" s="16">
        <v>2.0914901481311799E-2</v>
      </c>
      <c r="C219" s="2" t="s">
        <v>161</v>
      </c>
    </row>
    <row r="220" spans="1:3">
      <c r="A220" s="1" t="s">
        <v>192</v>
      </c>
      <c r="B220" s="16">
        <v>2.4320571295240099E-2</v>
      </c>
      <c r="C220" s="2" t="s">
        <v>161</v>
      </c>
    </row>
    <row r="221" spans="1:3">
      <c r="A221" s="1" t="s">
        <v>193</v>
      </c>
      <c r="B221" s="16">
        <v>2.6036286806281801E-2</v>
      </c>
      <c r="C221" s="2" t="s">
        <v>161</v>
      </c>
    </row>
    <row r="222" spans="1:3">
      <c r="A222" s="1" t="s">
        <v>194</v>
      </c>
      <c r="B222" s="16">
        <v>2.6050882083242299E-2</v>
      </c>
      <c r="C222" s="2" t="s">
        <v>161</v>
      </c>
    </row>
    <row r="223" spans="1:3">
      <c r="A223" s="1" t="s">
        <v>195</v>
      </c>
      <c r="B223" s="16">
        <v>2.6050882083242299E-2</v>
      </c>
      <c r="C223" s="2" t="s">
        <v>161</v>
      </c>
    </row>
    <row r="224" spans="1:3">
      <c r="A224" s="1" t="s">
        <v>196</v>
      </c>
      <c r="B224" s="16">
        <v>3.4028976901582297E-2</v>
      </c>
      <c r="C224" s="2" t="s">
        <v>161</v>
      </c>
    </row>
    <row r="225" spans="1:3">
      <c r="A225" s="1" t="s">
        <v>197</v>
      </c>
      <c r="B225" s="16">
        <v>3.4028976901582297E-2</v>
      </c>
      <c r="C225" s="2" t="s">
        <v>161</v>
      </c>
    </row>
    <row r="226" spans="1:3">
      <c r="A226" s="1" t="s">
        <v>198</v>
      </c>
      <c r="B226" s="16">
        <v>3.4028976901582297E-2</v>
      </c>
      <c r="C226" s="2" t="s">
        <v>161</v>
      </c>
    </row>
    <row r="227" spans="1:3">
      <c r="A227" s="1" t="s">
        <v>199</v>
      </c>
      <c r="B227" s="16">
        <v>3.4028976901582297E-2</v>
      </c>
      <c r="C227" s="2" t="s">
        <v>161</v>
      </c>
    </row>
    <row r="228" spans="1:3">
      <c r="A228" s="1" t="s">
        <v>200</v>
      </c>
      <c r="B228" s="16">
        <v>3.4028976901582297E-2</v>
      </c>
      <c r="C228" s="2" t="s">
        <v>161</v>
      </c>
    </row>
    <row r="229" spans="1:3">
      <c r="A229" s="1" t="s">
        <v>201</v>
      </c>
      <c r="B229" s="16">
        <v>3.4028976901582297E-2</v>
      </c>
      <c r="C229" s="2" t="s">
        <v>161</v>
      </c>
    </row>
    <row r="230" spans="1:3">
      <c r="A230" s="1" t="s">
        <v>202</v>
      </c>
      <c r="B230" s="16">
        <v>4.3995127942317601E-2</v>
      </c>
      <c r="C230" s="2" t="s">
        <v>161</v>
      </c>
    </row>
    <row r="231" spans="1:3">
      <c r="A231" s="1" t="s">
        <v>203</v>
      </c>
      <c r="B231" s="16">
        <v>3.0691094090736698E-9</v>
      </c>
      <c r="C231" s="2" t="s">
        <v>204</v>
      </c>
    </row>
    <row r="232" spans="1:3">
      <c r="A232" s="1" t="s">
        <v>205</v>
      </c>
      <c r="B232" s="16">
        <v>3.0691094090736698E-9</v>
      </c>
      <c r="C232" s="2" t="s">
        <v>204</v>
      </c>
    </row>
    <row r="233" spans="1:3">
      <c r="A233" s="1" t="s">
        <v>206</v>
      </c>
      <c r="B233" s="16">
        <v>2.8544608651686698E-4</v>
      </c>
      <c r="C233" s="2" t="s">
        <v>204</v>
      </c>
    </row>
    <row r="234" spans="1:3">
      <c r="A234" s="1" t="s">
        <v>207</v>
      </c>
      <c r="B234" s="16">
        <v>8.0640404664905196E-4</v>
      </c>
      <c r="C234" s="2" t="s">
        <v>204</v>
      </c>
    </row>
    <row r="235" spans="1:3">
      <c r="A235" s="1" t="s">
        <v>208</v>
      </c>
      <c r="B235" s="16">
        <v>5.9127097274269697E-3</v>
      </c>
      <c r="C235" s="2" t="s">
        <v>204</v>
      </c>
    </row>
    <row r="236" spans="1:3">
      <c r="A236" s="1" t="s">
        <v>209</v>
      </c>
      <c r="B236" s="16">
        <v>5.9127097274269697E-3</v>
      </c>
      <c r="C236" s="2" t="s">
        <v>204</v>
      </c>
    </row>
    <row r="237" spans="1:3">
      <c r="A237" s="1" t="s">
        <v>210</v>
      </c>
      <c r="B237" s="16">
        <v>9.7909071231808593E-3</v>
      </c>
      <c r="C237" s="2" t="s">
        <v>204</v>
      </c>
    </row>
    <row r="238" spans="1:3">
      <c r="A238" s="1" t="s">
        <v>211</v>
      </c>
      <c r="B238" s="16">
        <v>1.1905952760656599E-2</v>
      </c>
      <c r="C238" s="2" t="s">
        <v>204</v>
      </c>
    </row>
    <row r="239" spans="1:3">
      <c r="A239" s="1" t="s">
        <v>212</v>
      </c>
      <c r="B239" s="16">
        <v>1.22450592898287E-2</v>
      </c>
      <c r="C239" s="2" t="s">
        <v>204</v>
      </c>
    </row>
    <row r="240" spans="1:3">
      <c r="A240" s="1" t="s">
        <v>213</v>
      </c>
      <c r="B240" s="16">
        <v>1.22450592898287E-2</v>
      </c>
      <c r="C240" s="2" t="s">
        <v>204</v>
      </c>
    </row>
    <row r="241" spans="1:3">
      <c r="A241" s="1" t="s">
        <v>214</v>
      </c>
      <c r="B241" s="16">
        <v>1.22450592898287E-2</v>
      </c>
      <c r="C241" s="2" t="s">
        <v>204</v>
      </c>
    </row>
    <row r="242" spans="1:3">
      <c r="A242" s="1" t="s">
        <v>215</v>
      </c>
      <c r="B242" s="16">
        <v>1.8128308023474E-2</v>
      </c>
      <c r="C242" s="2" t="s">
        <v>204</v>
      </c>
    </row>
    <row r="243" spans="1:3">
      <c r="A243" s="1" t="s">
        <v>216</v>
      </c>
      <c r="B243" s="16">
        <v>1.8467922027980501E-2</v>
      </c>
      <c r="C243" s="2" t="s">
        <v>204</v>
      </c>
    </row>
    <row r="244" spans="1:3">
      <c r="A244" s="1" t="s">
        <v>217</v>
      </c>
      <c r="B244" s="16">
        <v>2.6435594764232299E-2</v>
      </c>
      <c r="C244" s="2" t="s">
        <v>204</v>
      </c>
    </row>
    <row r="245" spans="1:3">
      <c r="A245" s="1" t="s">
        <v>218</v>
      </c>
      <c r="B245" s="16">
        <v>3.2740646750190699E-2</v>
      </c>
      <c r="C245" s="2" t="s">
        <v>204</v>
      </c>
    </row>
    <row r="246" spans="1:3">
      <c r="A246" s="1" t="s">
        <v>219</v>
      </c>
      <c r="B246" s="16">
        <v>3.4028976901582297E-2</v>
      </c>
      <c r="C246" s="2" t="s">
        <v>204</v>
      </c>
    </row>
    <row r="247" spans="1:3">
      <c r="A247" s="1" t="s">
        <v>220</v>
      </c>
      <c r="B247" s="16">
        <v>4.9454950727891002E-2</v>
      </c>
      <c r="C247" s="2" t="s">
        <v>204</v>
      </c>
    </row>
    <row r="248" spans="1:3">
      <c r="A248" s="1" t="s">
        <v>221</v>
      </c>
      <c r="B248" s="16">
        <v>4.9454950727891002E-2</v>
      </c>
      <c r="C248" s="2" t="s">
        <v>204</v>
      </c>
    </row>
    <row r="249" spans="1:3">
      <c r="A249" s="1" t="s">
        <v>222</v>
      </c>
      <c r="B249" s="16">
        <v>4.9454950727891002E-2</v>
      </c>
      <c r="C249" s="2" t="s">
        <v>204</v>
      </c>
    </row>
    <row r="250" spans="1:3">
      <c r="A250" s="1" t="s">
        <v>223</v>
      </c>
      <c r="B250" s="16">
        <v>3.9757097732034903E-2</v>
      </c>
      <c r="C250" s="2" t="s">
        <v>710</v>
      </c>
    </row>
    <row r="251" spans="1:3">
      <c r="A251" s="1" t="s">
        <v>224</v>
      </c>
      <c r="B251" s="16">
        <v>1.96211426450262E-11</v>
      </c>
      <c r="C251" s="2" t="s">
        <v>225</v>
      </c>
    </row>
    <row r="252" spans="1:3">
      <c r="A252" s="1" t="s">
        <v>226</v>
      </c>
      <c r="B252" s="16">
        <v>4.91756398138052E-11</v>
      </c>
      <c r="C252" s="2" t="s">
        <v>225</v>
      </c>
    </row>
    <row r="253" spans="1:3">
      <c r="A253" s="1" t="s">
        <v>227</v>
      </c>
      <c r="B253" s="16">
        <v>5.7616963031051302E-11</v>
      </c>
      <c r="C253" s="2" t="s">
        <v>225</v>
      </c>
    </row>
    <row r="254" spans="1:3">
      <c r="A254" s="1" t="s">
        <v>228</v>
      </c>
      <c r="B254" s="16">
        <v>5.7616963031051302E-11</v>
      </c>
      <c r="C254" s="2" t="s">
        <v>225</v>
      </c>
    </row>
    <row r="255" spans="1:3">
      <c r="A255" s="1" t="s">
        <v>225</v>
      </c>
      <c r="B255" s="16">
        <v>1.58309176360624E-10</v>
      </c>
      <c r="C255" s="2" t="s">
        <v>225</v>
      </c>
    </row>
    <row r="256" spans="1:3">
      <c r="A256" s="1" t="s">
        <v>229</v>
      </c>
      <c r="B256" s="16">
        <v>2.5051061523844499E-10</v>
      </c>
      <c r="C256" s="2" t="s">
        <v>225</v>
      </c>
    </row>
    <row r="257" spans="1:3">
      <c r="A257" s="1" t="s">
        <v>230</v>
      </c>
      <c r="B257" s="16">
        <v>3.70148925199457E-10</v>
      </c>
      <c r="C257" s="2" t="s">
        <v>225</v>
      </c>
    </row>
    <row r="258" spans="1:3">
      <c r="A258" s="1" t="s">
        <v>231</v>
      </c>
      <c r="B258" s="16">
        <v>3.1406212448093799E-9</v>
      </c>
      <c r="C258" s="2" t="s">
        <v>225</v>
      </c>
    </row>
    <row r="259" spans="1:3">
      <c r="A259" s="1" t="s">
        <v>232</v>
      </c>
      <c r="B259" s="16">
        <v>3.9393065967741204E-9</v>
      </c>
      <c r="C259" s="2" t="s">
        <v>225</v>
      </c>
    </row>
    <row r="260" spans="1:3">
      <c r="A260" s="1" t="s">
        <v>233</v>
      </c>
      <c r="B260" s="16">
        <v>2.8775285070827201E-6</v>
      </c>
      <c r="C260" s="2" t="s">
        <v>225</v>
      </c>
    </row>
    <row r="261" spans="1:3">
      <c r="A261" s="1" t="s">
        <v>234</v>
      </c>
      <c r="B261" s="16">
        <v>1.7774688737131102E-5</v>
      </c>
      <c r="C261" s="2" t="s">
        <v>225</v>
      </c>
    </row>
    <row r="262" spans="1:3">
      <c r="A262" s="1" t="s">
        <v>235</v>
      </c>
      <c r="B262" s="16">
        <v>9.7318200158874805E-5</v>
      </c>
      <c r="C262" s="2" t="s">
        <v>225</v>
      </c>
    </row>
    <row r="263" spans="1:3">
      <c r="A263" s="1" t="s">
        <v>236</v>
      </c>
      <c r="B263" s="16">
        <v>1.4937951427453601E-4</v>
      </c>
      <c r="C263" s="2" t="s">
        <v>225</v>
      </c>
    </row>
    <row r="264" spans="1:3">
      <c r="A264" s="1" t="s">
        <v>237</v>
      </c>
      <c r="B264" s="16">
        <v>3.54903773914987E-4</v>
      </c>
      <c r="C264" s="2" t="s">
        <v>225</v>
      </c>
    </row>
    <row r="265" spans="1:3">
      <c r="A265" s="1" t="s">
        <v>238</v>
      </c>
      <c r="B265" s="16">
        <v>5.1210952187455199E-4</v>
      </c>
      <c r="C265" s="2" t="s">
        <v>225</v>
      </c>
    </row>
    <row r="266" spans="1:3">
      <c r="A266" s="1" t="s">
        <v>239</v>
      </c>
      <c r="B266" s="16">
        <v>2.3076669539071099E-3</v>
      </c>
      <c r="C266" s="2" t="s">
        <v>225</v>
      </c>
    </row>
    <row r="267" spans="1:3">
      <c r="A267" s="1" t="s">
        <v>240</v>
      </c>
      <c r="B267" s="16">
        <v>2.48266554736307E-3</v>
      </c>
      <c r="C267" s="2" t="s">
        <v>225</v>
      </c>
    </row>
    <row r="268" spans="1:3">
      <c r="A268" s="1" t="s">
        <v>241</v>
      </c>
      <c r="B268" s="16">
        <v>5.6228628565361998E-3</v>
      </c>
      <c r="C268" s="2" t="s">
        <v>225</v>
      </c>
    </row>
    <row r="269" spans="1:3">
      <c r="A269" s="1" t="s">
        <v>242</v>
      </c>
      <c r="B269" s="16">
        <v>6.6898661045966404E-3</v>
      </c>
      <c r="C269" s="2" t="s">
        <v>225</v>
      </c>
    </row>
    <row r="270" spans="1:3">
      <c r="A270" s="1" t="s">
        <v>243</v>
      </c>
      <c r="B270" s="16">
        <v>1.1389166215729701E-2</v>
      </c>
      <c r="C270" s="2" t="s">
        <v>225</v>
      </c>
    </row>
    <row r="271" spans="1:3">
      <c r="A271" s="1" t="s">
        <v>244</v>
      </c>
      <c r="B271" s="16">
        <v>1.27027069948745E-2</v>
      </c>
      <c r="C271" s="2" t="s">
        <v>225</v>
      </c>
    </row>
    <row r="272" spans="1:3">
      <c r="A272" s="1" t="s">
        <v>245</v>
      </c>
      <c r="B272" s="16">
        <v>2.0914901481311799E-2</v>
      </c>
      <c r="C272" s="2" t="s">
        <v>225</v>
      </c>
    </row>
    <row r="273" spans="1:3">
      <c r="A273" s="1" t="s">
        <v>246</v>
      </c>
      <c r="B273" s="16">
        <v>2.28334425803936E-2</v>
      </c>
      <c r="C273" s="2" t="s">
        <v>225</v>
      </c>
    </row>
    <row r="274" spans="1:3">
      <c r="A274" s="1" t="s">
        <v>247</v>
      </c>
      <c r="B274" s="16">
        <v>2.5360484790036698E-2</v>
      </c>
      <c r="C274" s="2" t="s">
        <v>225</v>
      </c>
    </row>
    <row r="275" spans="1:3">
      <c r="A275" s="1" t="s">
        <v>248</v>
      </c>
      <c r="B275" s="16">
        <v>4.7183250556137903E-2</v>
      </c>
      <c r="C275" s="2" t="s">
        <v>225</v>
      </c>
    </row>
    <row r="276" spans="1:3">
      <c r="A276" s="1" t="s">
        <v>249</v>
      </c>
      <c r="B276" s="16">
        <v>7.0433907254930597E-16</v>
      </c>
      <c r="C276" s="2" t="s">
        <v>250</v>
      </c>
    </row>
    <row r="277" spans="1:3">
      <c r="A277" s="1" t="s">
        <v>251</v>
      </c>
      <c r="B277" s="16">
        <v>1.1334853984201199E-4</v>
      </c>
      <c r="C277" s="2" t="s">
        <v>250</v>
      </c>
    </row>
    <row r="278" spans="1:3">
      <c r="A278" s="1" t="s">
        <v>252</v>
      </c>
      <c r="B278" s="16">
        <v>1.0416929262442001E-2</v>
      </c>
      <c r="C278" s="2" t="s">
        <v>250</v>
      </c>
    </row>
    <row r="279" spans="1:3">
      <c r="A279" s="1" t="s">
        <v>253</v>
      </c>
      <c r="B279" s="16">
        <v>4.7183250556137903E-2</v>
      </c>
      <c r="C279" s="2" t="s">
        <v>250</v>
      </c>
    </row>
    <row r="280" spans="1:3">
      <c r="A280" s="1" t="s">
        <v>256</v>
      </c>
      <c r="B280" s="16">
        <v>1.8049610612665499E-2</v>
      </c>
      <c r="C280" s="2" t="s">
        <v>257</v>
      </c>
    </row>
    <row r="281" spans="1:3">
      <c r="A281" s="1" t="s">
        <v>258</v>
      </c>
      <c r="B281" s="16">
        <v>2.1818694174829699E-2</v>
      </c>
      <c r="C281" s="2" t="s">
        <v>257</v>
      </c>
    </row>
    <row r="282" spans="1:3">
      <c r="A282" s="1" t="s">
        <v>259</v>
      </c>
      <c r="B282" s="16">
        <v>2.5083941289038798E-2</v>
      </c>
      <c r="C282" s="2" t="s">
        <v>257</v>
      </c>
    </row>
    <row r="283" spans="1:3">
      <c r="A283" s="1" t="s">
        <v>260</v>
      </c>
      <c r="B283" s="16">
        <v>4.5912454608035599E-2</v>
      </c>
      <c r="C283" s="2" t="s">
        <v>257</v>
      </c>
    </row>
    <row r="284" spans="1:3">
      <c r="A284" s="1" t="s">
        <v>261</v>
      </c>
      <c r="B284" s="16">
        <v>4.7647492811863801E-6</v>
      </c>
      <c r="C284" s="2" t="s">
        <v>262</v>
      </c>
    </row>
    <row r="285" spans="1:3">
      <c r="A285" s="1" t="s">
        <v>263</v>
      </c>
      <c r="B285" s="16">
        <v>9.0156859238250004E-5</v>
      </c>
      <c r="C285" s="2" t="s">
        <v>262</v>
      </c>
    </row>
    <row r="286" spans="1:3">
      <c r="A286" s="1" t="s">
        <v>264</v>
      </c>
      <c r="B286" s="16">
        <v>2.16972460626678E-4</v>
      </c>
      <c r="C286" s="2" t="s">
        <v>262</v>
      </c>
    </row>
    <row r="287" spans="1:3">
      <c r="A287" s="1" t="s">
        <v>265</v>
      </c>
      <c r="B287" s="16">
        <v>3.4328889027876198E-4</v>
      </c>
      <c r="C287" s="2" t="s">
        <v>262</v>
      </c>
    </row>
    <row r="288" spans="1:3">
      <c r="A288" s="1" t="s">
        <v>266</v>
      </c>
      <c r="B288" s="16">
        <v>2.9729669004237599E-3</v>
      </c>
      <c r="C288" s="2" t="s">
        <v>262</v>
      </c>
    </row>
    <row r="289" spans="1:3">
      <c r="A289" s="1" t="s">
        <v>267</v>
      </c>
      <c r="B289" s="16">
        <v>4.6627752069827904E-3</v>
      </c>
      <c r="C289" s="2" t="s">
        <v>262</v>
      </c>
    </row>
    <row r="290" spans="1:3">
      <c r="A290" s="1" t="s">
        <v>268</v>
      </c>
      <c r="B290" s="16">
        <v>1.1389166215729701E-2</v>
      </c>
      <c r="C290" s="2" t="s">
        <v>262</v>
      </c>
    </row>
    <row r="291" spans="1:3">
      <c r="A291" s="1" t="s">
        <v>269</v>
      </c>
      <c r="B291" s="16">
        <v>2.5360484790036698E-2</v>
      </c>
      <c r="C291" s="2" t="s">
        <v>262</v>
      </c>
    </row>
    <row r="292" spans="1:3">
      <c r="A292" s="1" t="s">
        <v>270</v>
      </c>
      <c r="B292" s="16">
        <v>3.9757097732034903E-2</v>
      </c>
      <c r="C292" s="2" t="s">
        <v>262</v>
      </c>
    </row>
    <row r="293" spans="1:3">
      <c r="A293" s="1" t="s">
        <v>271</v>
      </c>
      <c r="B293" s="16">
        <v>4.4467379671631203E-2</v>
      </c>
      <c r="C293" s="2" t="s">
        <v>262</v>
      </c>
    </row>
    <row r="294" spans="1:3">
      <c r="A294" s="1" t="s">
        <v>272</v>
      </c>
      <c r="B294" s="16">
        <v>4.9454950727891002E-2</v>
      </c>
      <c r="C294" s="2" t="s">
        <v>262</v>
      </c>
    </row>
    <row r="295" spans="1:3">
      <c r="A295" s="1" t="s">
        <v>273</v>
      </c>
      <c r="B295" s="16">
        <v>4.9898331908328902E-3</v>
      </c>
      <c r="C295" s="2" t="s">
        <v>274</v>
      </c>
    </row>
    <row r="296" spans="1:3">
      <c r="A296" s="1" t="s">
        <v>275</v>
      </c>
      <c r="B296" s="16">
        <v>1.9138926816007699E-2</v>
      </c>
      <c r="C296" s="2" t="s">
        <v>274</v>
      </c>
    </row>
    <row r="297" spans="1:3">
      <c r="A297" s="1" t="s">
        <v>276</v>
      </c>
      <c r="B297" s="16">
        <v>3.2489574114658702E-14</v>
      </c>
      <c r="C297" s="2" t="s">
        <v>277</v>
      </c>
    </row>
    <row r="298" spans="1:3">
      <c r="A298" s="1" t="s">
        <v>278</v>
      </c>
      <c r="B298" s="16">
        <v>2.8864245710291401E-13</v>
      </c>
      <c r="C298" s="2" t="s">
        <v>277</v>
      </c>
    </row>
    <row r="299" spans="1:3">
      <c r="A299" s="1" t="s">
        <v>279</v>
      </c>
      <c r="B299" s="16">
        <v>2.8864245710291401E-13</v>
      </c>
      <c r="C299" s="2" t="s">
        <v>277</v>
      </c>
    </row>
    <row r="300" spans="1:3">
      <c r="A300" s="1" t="s">
        <v>280</v>
      </c>
      <c r="B300" s="16">
        <v>1.01642279066979E-7</v>
      </c>
      <c r="C300" s="2" t="s">
        <v>277</v>
      </c>
    </row>
    <row r="301" spans="1:3">
      <c r="A301" s="1" t="s">
        <v>281</v>
      </c>
      <c r="B301" s="16">
        <v>1.43438202169623E-6</v>
      </c>
      <c r="C301" s="2" t="s">
        <v>277</v>
      </c>
    </row>
    <row r="302" spans="1:3">
      <c r="A302" s="1" t="s">
        <v>282</v>
      </c>
      <c r="B302" s="16">
        <v>4.0807297052162799E-6</v>
      </c>
      <c r="C302" s="2" t="s">
        <v>277</v>
      </c>
    </row>
    <row r="303" spans="1:3">
      <c r="A303" s="1" t="s">
        <v>283</v>
      </c>
      <c r="B303" s="16">
        <v>1.0560449267559501E-5</v>
      </c>
      <c r="C303" s="2" t="s">
        <v>277</v>
      </c>
    </row>
    <row r="304" spans="1:3">
      <c r="A304" s="1" t="s">
        <v>284</v>
      </c>
      <c r="B304" s="16">
        <v>6.90912989036092E-5</v>
      </c>
      <c r="C304" s="2" t="s">
        <v>277</v>
      </c>
    </row>
    <row r="305" spans="1:3">
      <c r="A305" s="1" t="s">
        <v>285</v>
      </c>
      <c r="B305" s="16">
        <v>7.3440401878256396E-4</v>
      </c>
      <c r="C305" s="2" t="s">
        <v>277</v>
      </c>
    </row>
    <row r="306" spans="1:3">
      <c r="A306" s="1" t="s">
        <v>286</v>
      </c>
      <c r="B306" s="16">
        <v>2.5724198664304298E-3</v>
      </c>
      <c r="C306" s="2" t="s">
        <v>277</v>
      </c>
    </row>
    <row r="307" spans="1:3">
      <c r="A307" s="1" t="s">
        <v>287</v>
      </c>
      <c r="B307" s="16">
        <v>3.9674107683219401E-3</v>
      </c>
      <c r="C307" s="2" t="s">
        <v>277</v>
      </c>
    </row>
    <row r="308" spans="1:3">
      <c r="A308" s="1" t="s">
        <v>288</v>
      </c>
      <c r="B308" s="16">
        <v>3.9908315656605204E-3</v>
      </c>
      <c r="C308" s="2" t="s">
        <v>277</v>
      </c>
    </row>
    <row r="309" spans="1:3">
      <c r="A309" s="1" t="s">
        <v>289</v>
      </c>
      <c r="B309" s="16">
        <v>4.2893451535603302E-3</v>
      </c>
      <c r="C309" s="2" t="s">
        <v>277</v>
      </c>
    </row>
    <row r="310" spans="1:3">
      <c r="A310" s="1" t="s">
        <v>290</v>
      </c>
      <c r="B310" s="16">
        <v>4.2893451535603302E-3</v>
      </c>
      <c r="C310" s="2" t="s">
        <v>277</v>
      </c>
    </row>
    <row r="311" spans="1:3">
      <c r="A311" s="1" t="s">
        <v>291</v>
      </c>
      <c r="B311" s="16">
        <v>6.3907887318062802E-3</v>
      </c>
      <c r="C311" s="2" t="s">
        <v>277</v>
      </c>
    </row>
    <row r="312" spans="1:3">
      <c r="A312" s="1" t="s">
        <v>292</v>
      </c>
      <c r="B312" s="16">
        <v>7.2431341629926602E-3</v>
      </c>
      <c r="C312" s="2" t="s">
        <v>277</v>
      </c>
    </row>
    <row r="313" spans="1:3">
      <c r="A313" s="1" t="s">
        <v>293</v>
      </c>
      <c r="B313" s="16">
        <v>1.1389166215729701E-2</v>
      </c>
      <c r="C313" s="2" t="s">
        <v>277</v>
      </c>
    </row>
    <row r="314" spans="1:3">
      <c r="A314" s="1" t="s">
        <v>294</v>
      </c>
      <c r="B314" s="16">
        <v>1.9138926816007699E-2</v>
      </c>
      <c r="C314" s="2" t="s">
        <v>277</v>
      </c>
    </row>
    <row r="315" spans="1:3">
      <c r="A315" s="1" t="s">
        <v>295</v>
      </c>
      <c r="B315" s="16">
        <v>2.5360484790036698E-2</v>
      </c>
      <c r="C315" s="2" t="s">
        <v>277</v>
      </c>
    </row>
    <row r="316" spans="1:3">
      <c r="A316" s="1" t="s">
        <v>296</v>
      </c>
      <c r="B316" s="16">
        <v>3.2740646750190699E-2</v>
      </c>
      <c r="C316" s="2" t="s">
        <v>277</v>
      </c>
    </row>
    <row r="317" spans="1:3">
      <c r="A317" s="1" t="s">
        <v>297</v>
      </c>
      <c r="B317" s="16">
        <v>3.3625519516054199E-2</v>
      </c>
      <c r="C317" s="2" t="s">
        <v>277</v>
      </c>
    </row>
    <row r="318" spans="1:3">
      <c r="A318" s="1" t="s">
        <v>298</v>
      </c>
      <c r="B318" s="16">
        <v>4.7183250556137903E-2</v>
      </c>
      <c r="C318" s="2" t="s">
        <v>277</v>
      </c>
    </row>
    <row r="319" spans="1:3">
      <c r="A319" s="1" t="s">
        <v>299</v>
      </c>
      <c r="B319" s="16">
        <v>4.9454950727891002E-2</v>
      </c>
      <c r="C319" s="2" t="s">
        <v>277</v>
      </c>
    </row>
    <row r="320" spans="1:3">
      <c r="A320" s="1" t="s">
        <v>254</v>
      </c>
      <c r="B320" s="16">
        <v>5.9501944974323703E-3</v>
      </c>
      <c r="C320" s="2" t="s">
        <v>300</v>
      </c>
    </row>
    <row r="321" spans="1:3">
      <c r="A321" s="1" t="s">
        <v>301</v>
      </c>
      <c r="B321" s="16">
        <v>1.58859831258775E-3</v>
      </c>
      <c r="C321" s="2" t="s">
        <v>300</v>
      </c>
    </row>
    <row r="322" spans="1:3">
      <c r="A322" s="1" t="s">
        <v>302</v>
      </c>
      <c r="B322" s="16">
        <v>1.68953009251845E-3</v>
      </c>
      <c r="C322" s="2" t="s">
        <v>300</v>
      </c>
    </row>
    <row r="323" spans="1:3">
      <c r="A323" s="1" t="s">
        <v>303</v>
      </c>
      <c r="B323" s="16">
        <v>5.45149927314394E-3</v>
      </c>
      <c r="C323" s="2" t="s">
        <v>300</v>
      </c>
    </row>
    <row r="324" spans="1:3">
      <c r="A324" s="1" t="s">
        <v>304</v>
      </c>
      <c r="B324" s="16">
        <v>1.2217241780458001E-2</v>
      </c>
      <c r="C324" s="2" t="s">
        <v>300</v>
      </c>
    </row>
    <row r="325" spans="1:3">
      <c r="A325" s="1" t="s">
        <v>305</v>
      </c>
      <c r="B325" s="16">
        <v>1.24478753146221E-2</v>
      </c>
      <c r="C325" s="2" t="s">
        <v>300</v>
      </c>
    </row>
    <row r="326" spans="1:3">
      <c r="A326" s="1" t="s">
        <v>306</v>
      </c>
      <c r="B326" s="16">
        <v>3.4028976901582297E-2</v>
      </c>
      <c r="C326" s="2" t="s">
        <v>300</v>
      </c>
    </row>
    <row r="327" spans="1:3">
      <c r="A327" s="1" t="s">
        <v>307</v>
      </c>
      <c r="B327" s="16">
        <v>3.3625519516054199E-2</v>
      </c>
      <c r="C327" s="2" t="s">
        <v>308</v>
      </c>
    </row>
    <row r="328" spans="1:3">
      <c r="A328" s="1" t="s">
        <v>309</v>
      </c>
      <c r="B328" s="16">
        <v>1.8011679217212701E-15</v>
      </c>
      <c r="C328" s="2" t="s">
        <v>310</v>
      </c>
    </row>
    <row r="329" spans="1:3">
      <c r="A329" s="1" t="s">
        <v>311</v>
      </c>
      <c r="B329" s="16">
        <v>1.0232587245356701E-14</v>
      </c>
      <c r="C329" s="2" t="s">
        <v>310</v>
      </c>
    </row>
    <row r="330" spans="1:3">
      <c r="A330" s="1" t="s">
        <v>312</v>
      </c>
      <c r="B330" s="16">
        <v>9.5646939799382097E-13</v>
      </c>
      <c r="C330" s="2" t="s">
        <v>310</v>
      </c>
    </row>
    <row r="331" spans="1:3">
      <c r="A331" s="1" t="s">
        <v>313</v>
      </c>
      <c r="B331" s="16">
        <v>2.66702723931001E-8</v>
      </c>
      <c r="C331" s="2" t="s">
        <v>310</v>
      </c>
    </row>
    <row r="332" spans="1:3">
      <c r="A332" s="1" t="s">
        <v>314</v>
      </c>
      <c r="B332" s="16">
        <v>3.6016581307748399E-5</v>
      </c>
      <c r="C332" s="2" t="s">
        <v>310</v>
      </c>
    </row>
    <row r="333" spans="1:3">
      <c r="A333" s="1" t="s">
        <v>310</v>
      </c>
      <c r="B333" s="16">
        <v>3.4636643572095701E-4</v>
      </c>
      <c r="C333" s="2" t="s">
        <v>310</v>
      </c>
    </row>
    <row r="334" spans="1:3">
      <c r="A334" s="1" t="s">
        <v>315</v>
      </c>
      <c r="B334" s="16">
        <v>1.3531004839518999E-3</v>
      </c>
      <c r="C334" s="2" t="s">
        <v>310</v>
      </c>
    </row>
    <row r="335" spans="1:3">
      <c r="A335" s="1" t="s">
        <v>316</v>
      </c>
      <c r="B335" s="16">
        <v>6.1940714343599202E-3</v>
      </c>
      <c r="C335" s="2" t="s">
        <v>310</v>
      </c>
    </row>
    <row r="336" spans="1:3">
      <c r="A336" s="1" t="s">
        <v>317</v>
      </c>
      <c r="B336" s="16">
        <v>1.8128308023474E-2</v>
      </c>
      <c r="C336" s="2" t="s">
        <v>310</v>
      </c>
    </row>
    <row r="337" spans="1:3">
      <c r="A337" s="1" t="s">
        <v>318</v>
      </c>
      <c r="B337" s="16">
        <v>2.0678198974612001E-2</v>
      </c>
      <c r="C337" s="2" t="s">
        <v>310</v>
      </c>
    </row>
    <row r="338" spans="1:3">
      <c r="A338" s="1" t="s">
        <v>319</v>
      </c>
      <c r="B338" s="16">
        <v>2.0914901481311799E-2</v>
      </c>
      <c r="C338" s="2" t="s">
        <v>310</v>
      </c>
    </row>
    <row r="339" spans="1:3">
      <c r="A339" s="1" t="s">
        <v>320</v>
      </c>
      <c r="B339" s="16">
        <v>3.9757097732034903E-2</v>
      </c>
      <c r="C339" s="2" t="s">
        <v>310</v>
      </c>
    </row>
    <row r="341" spans="1:3" ht="15">
      <c r="A341" s="14" t="s">
        <v>792</v>
      </c>
    </row>
    <row r="342" spans="1:3" ht="15">
      <c r="A342" s="7" t="s">
        <v>321</v>
      </c>
    </row>
    <row r="343" spans="1:3" ht="15.75" thickBot="1">
      <c r="A343" s="3" t="s">
        <v>784</v>
      </c>
      <c r="B343" s="4" t="s">
        <v>1</v>
      </c>
      <c r="C343" s="4" t="s">
        <v>2</v>
      </c>
    </row>
    <row r="344" spans="1:3">
      <c r="A344" s="1" t="s">
        <v>322</v>
      </c>
      <c r="B344" s="16">
        <v>2.0125510482170699E-4</v>
      </c>
      <c r="C344" s="2" t="s">
        <v>323</v>
      </c>
    </row>
    <row r="345" spans="1:3">
      <c r="A345" s="1" t="s">
        <v>324</v>
      </c>
      <c r="B345" s="16">
        <v>2.0125510482170699E-4</v>
      </c>
      <c r="C345" s="2" t="s">
        <v>323</v>
      </c>
    </row>
    <row r="346" spans="1:3">
      <c r="A346" s="1" t="s">
        <v>325</v>
      </c>
      <c r="B346" s="16">
        <v>3.0694215230270998E-4</v>
      </c>
      <c r="C346" s="2" t="s">
        <v>323</v>
      </c>
    </row>
    <row r="347" spans="1:3">
      <c r="A347" s="1" t="s">
        <v>326</v>
      </c>
      <c r="B347" s="16">
        <v>2.8724740573636302E-3</v>
      </c>
      <c r="C347" s="2" t="s">
        <v>323</v>
      </c>
    </row>
    <row r="348" spans="1:3">
      <c r="A348" s="1" t="s">
        <v>327</v>
      </c>
      <c r="B348" s="16">
        <v>2.0430093702600498E-2</v>
      </c>
      <c r="C348" s="2" t="s">
        <v>323</v>
      </c>
    </row>
    <row r="349" spans="1:3">
      <c r="A349" s="1" t="s">
        <v>328</v>
      </c>
      <c r="B349" s="16">
        <v>4.2709018716915903E-2</v>
      </c>
      <c r="C349" s="2" t="s">
        <v>323</v>
      </c>
    </row>
    <row r="350" spans="1:3">
      <c r="A350" s="1" t="s">
        <v>329</v>
      </c>
      <c r="B350" s="16">
        <v>4.1396350175766901E-6</v>
      </c>
      <c r="C350" s="2" t="s">
        <v>330</v>
      </c>
    </row>
    <row r="351" spans="1:3">
      <c r="A351" s="1" t="s">
        <v>331</v>
      </c>
      <c r="B351" s="16">
        <v>5.5249715764120602E-6</v>
      </c>
      <c r="C351" s="2" t="s">
        <v>330</v>
      </c>
    </row>
    <row r="352" spans="1:3">
      <c r="A352" s="1" t="s">
        <v>332</v>
      </c>
      <c r="B352" s="16">
        <v>9.8431270978862406E-6</v>
      </c>
      <c r="C352" s="2" t="s">
        <v>330</v>
      </c>
    </row>
    <row r="353" spans="1:3">
      <c r="A353" s="1" t="s">
        <v>330</v>
      </c>
      <c r="B353" s="16">
        <v>1.1394124745368901E-5</v>
      </c>
      <c r="C353" s="2" t="s">
        <v>330</v>
      </c>
    </row>
    <row r="354" spans="1:3">
      <c r="A354" s="1" t="s">
        <v>333</v>
      </c>
      <c r="B354" s="16">
        <v>2.75684160144357E-5</v>
      </c>
      <c r="C354" s="2" t="s">
        <v>330</v>
      </c>
    </row>
    <row r="355" spans="1:3">
      <c r="A355" s="1" t="s">
        <v>334</v>
      </c>
      <c r="B355" s="16">
        <v>2.75684160144357E-5</v>
      </c>
      <c r="C355" s="2" t="s">
        <v>330</v>
      </c>
    </row>
    <row r="356" spans="1:3">
      <c r="A356" s="1" t="s">
        <v>335</v>
      </c>
      <c r="B356" s="16">
        <v>1.1245294842392999E-3</v>
      </c>
      <c r="C356" s="2" t="s">
        <v>330</v>
      </c>
    </row>
    <row r="357" spans="1:3">
      <c r="A357" s="1" t="s">
        <v>336</v>
      </c>
      <c r="B357" s="16">
        <v>1.5117807498524699E-3</v>
      </c>
      <c r="C357" s="2" t="s">
        <v>330</v>
      </c>
    </row>
    <row r="358" spans="1:3">
      <c r="A358" s="1" t="s">
        <v>337</v>
      </c>
      <c r="B358" s="16">
        <v>2.3141699944123498E-3</v>
      </c>
      <c r="C358" s="2" t="s">
        <v>330</v>
      </c>
    </row>
    <row r="359" spans="1:3">
      <c r="A359" s="1" t="s">
        <v>338</v>
      </c>
      <c r="B359" s="16">
        <v>5.2579517304587996E-3</v>
      </c>
      <c r="C359" s="2" t="s">
        <v>330</v>
      </c>
    </row>
    <row r="360" spans="1:3">
      <c r="A360" s="1" t="s">
        <v>339</v>
      </c>
      <c r="B360" s="16">
        <v>1.1914992809360999E-2</v>
      </c>
      <c r="C360" s="2" t="s">
        <v>330</v>
      </c>
    </row>
    <row r="361" spans="1:3">
      <c r="A361" s="1" t="s">
        <v>340</v>
      </c>
      <c r="B361" s="16">
        <v>1.95106220371195E-2</v>
      </c>
      <c r="C361" s="2" t="s">
        <v>330</v>
      </c>
    </row>
    <row r="362" spans="1:3">
      <c r="A362" s="1" t="s">
        <v>341</v>
      </c>
      <c r="B362" s="16">
        <v>2.1824784332960801E-2</v>
      </c>
      <c r="C362" s="2" t="s">
        <v>330</v>
      </c>
    </row>
    <row r="363" spans="1:3">
      <c r="A363" s="1" t="s">
        <v>342</v>
      </c>
      <c r="B363" s="16">
        <v>2.4180890297526202E-2</v>
      </c>
      <c r="C363" s="2" t="s">
        <v>330</v>
      </c>
    </row>
    <row r="364" spans="1:3">
      <c r="A364" s="1" t="s">
        <v>343</v>
      </c>
      <c r="B364" s="16">
        <v>3.2156954612757901E-2</v>
      </c>
      <c r="C364" s="2" t="s">
        <v>330</v>
      </c>
    </row>
    <row r="365" spans="1:3">
      <c r="A365" s="1" t="s">
        <v>344</v>
      </c>
      <c r="B365" s="16">
        <v>3.2460745844375798E-2</v>
      </c>
      <c r="C365" s="2" t="s">
        <v>345</v>
      </c>
    </row>
    <row r="366" spans="1:3">
      <c r="A366" s="1" t="s">
        <v>348</v>
      </c>
      <c r="B366" s="16">
        <v>1.98570414200472E-6</v>
      </c>
      <c r="C366" s="2" t="s">
        <v>347</v>
      </c>
    </row>
    <row r="367" spans="1:3">
      <c r="A367" s="1" t="s">
        <v>349</v>
      </c>
      <c r="B367" s="16">
        <v>1.2675032919253499E-5</v>
      </c>
      <c r="C367" s="2" t="s">
        <v>347</v>
      </c>
    </row>
    <row r="368" spans="1:3">
      <c r="A368" s="1" t="s">
        <v>350</v>
      </c>
      <c r="B368" s="16">
        <v>2.72717191706842E-5</v>
      </c>
      <c r="C368" s="2" t="s">
        <v>347</v>
      </c>
    </row>
    <row r="369" spans="1:3">
      <c r="A369" s="1" t="s">
        <v>351</v>
      </c>
      <c r="B369" s="16">
        <v>4.6387223048226602E-4</v>
      </c>
      <c r="C369" s="2" t="s">
        <v>347</v>
      </c>
    </row>
    <row r="370" spans="1:3">
      <c r="A370" s="1" t="s">
        <v>352</v>
      </c>
      <c r="B370" s="16">
        <v>3.36306997177118E-2</v>
      </c>
      <c r="C370" s="2" t="s">
        <v>347</v>
      </c>
    </row>
    <row r="371" spans="1:3">
      <c r="A371" s="1" t="s">
        <v>353</v>
      </c>
      <c r="B371" s="16">
        <v>3.3745272594207801E-2</v>
      </c>
      <c r="C371" s="2" t="s">
        <v>347</v>
      </c>
    </row>
    <row r="372" spans="1:3">
      <c r="A372" s="1" t="s">
        <v>354</v>
      </c>
      <c r="B372" s="16">
        <v>4.2709018716915903E-2</v>
      </c>
      <c r="C372" s="2" t="s">
        <v>347</v>
      </c>
    </row>
    <row r="373" spans="1:3">
      <c r="A373" s="1" t="s">
        <v>19</v>
      </c>
      <c r="B373" s="16">
        <v>2.4044434393018298E-9</v>
      </c>
      <c r="C373" s="2" t="s">
        <v>19</v>
      </c>
    </row>
    <row r="374" spans="1:3">
      <c r="A374" s="1" t="s">
        <v>355</v>
      </c>
      <c r="B374" s="16">
        <v>1.1868149429633999E-5</v>
      </c>
      <c r="C374" s="2" t="s">
        <v>19</v>
      </c>
    </row>
    <row r="375" spans="1:3">
      <c r="A375" s="1" t="s">
        <v>356</v>
      </c>
      <c r="B375" s="16">
        <v>1.91865778025121E-5</v>
      </c>
      <c r="C375" s="2" t="s">
        <v>19</v>
      </c>
    </row>
    <row r="376" spans="1:3">
      <c r="A376" s="1" t="s">
        <v>357</v>
      </c>
      <c r="B376" s="16">
        <v>4.5850208165024297E-5</v>
      </c>
      <c r="C376" s="2" t="s">
        <v>19</v>
      </c>
    </row>
    <row r="377" spans="1:3">
      <c r="A377" s="1" t="s">
        <v>358</v>
      </c>
      <c r="B377" s="16">
        <v>4.9788357088127403E-5</v>
      </c>
      <c r="C377" s="2" t="s">
        <v>19</v>
      </c>
    </row>
    <row r="378" spans="1:3">
      <c r="A378" s="1" t="s">
        <v>359</v>
      </c>
      <c r="B378" s="16">
        <v>6.9567512878460005E-5</v>
      </c>
      <c r="C378" s="2" t="s">
        <v>19</v>
      </c>
    </row>
    <row r="379" spans="1:3">
      <c r="A379" s="1" t="s">
        <v>360</v>
      </c>
      <c r="B379" s="16">
        <v>9.3124901370561495E-5</v>
      </c>
      <c r="C379" s="2" t="s">
        <v>19</v>
      </c>
    </row>
    <row r="380" spans="1:3">
      <c r="A380" s="1" t="s">
        <v>361</v>
      </c>
      <c r="B380" s="16">
        <v>1.45139744264806E-4</v>
      </c>
      <c r="C380" s="2" t="s">
        <v>19</v>
      </c>
    </row>
    <row r="381" spans="1:3">
      <c r="A381" s="1" t="s">
        <v>362</v>
      </c>
      <c r="B381" s="16">
        <v>1.4528712979336699E-4</v>
      </c>
      <c r="C381" s="2" t="s">
        <v>19</v>
      </c>
    </row>
    <row r="382" spans="1:3">
      <c r="A382" s="1" t="s">
        <v>363</v>
      </c>
      <c r="B382" s="16">
        <v>2.3867654922412601E-4</v>
      </c>
      <c r="C382" s="2" t="s">
        <v>19</v>
      </c>
    </row>
    <row r="383" spans="1:3">
      <c r="A383" s="1" t="s">
        <v>364</v>
      </c>
      <c r="B383" s="16">
        <v>6.17320647332642E-4</v>
      </c>
      <c r="C383" s="2" t="s">
        <v>19</v>
      </c>
    </row>
    <row r="384" spans="1:3">
      <c r="A384" s="1" t="s">
        <v>365</v>
      </c>
      <c r="B384" s="16">
        <v>1.1662633582585401E-3</v>
      </c>
      <c r="C384" s="2" t="s">
        <v>19</v>
      </c>
    </row>
    <row r="385" spans="1:3">
      <c r="A385" s="1" t="s">
        <v>189</v>
      </c>
      <c r="B385" s="16">
        <v>1.4021982532988499E-3</v>
      </c>
      <c r="C385" s="2" t="s">
        <v>19</v>
      </c>
    </row>
    <row r="386" spans="1:3">
      <c r="A386" s="1" t="s">
        <v>366</v>
      </c>
      <c r="B386" s="16">
        <v>1.1885545392796E-2</v>
      </c>
      <c r="C386" s="2" t="s">
        <v>19</v>
      </c>
    </row>
    <row r="387" spans="1:3">
      <c r="A387" s="1" t="s">
        <v>367</v>
      </c>
      <c r="B387" s="16">
        <v>1.1885545392796E-2</v>
      </c>
      <c r="C387" s="2" t="s">
        <v>19</v>
      </c>
    </row>
    <row r="388" spans="1:3">
      <c r="A388" s="1" t="s">
        <v>368</v>
      </c>
      <c r="B388" s="16">
        <v>1.2075577736981801E-2</v>
      </c>
      <c r="C388" s="2" t="s">
        <v>19</v>
      </c>
    </row>
    <row r="389" spans="1:3">
      <c r="A389" s="1" t="s">
        <v>369</v>
      </c>
      <c r="B389" s="16">
        <v>1.4849838475678801E-2</v>
      </c>
      <c r="C389" s="2" t="s">
        <v>19</v>
      </c>
    </row>
    <row r="390" spans="1:3">
      <c r="A390" s="1" t="s">
        <v>370</v>
      </c>
      <c r="B390" s="16">
        <v>2.2088353133550901E-2</v>
      </c>
      <c r="C390" s="2" t="s">
        <v>19</v>
      </c>
    </row>
    <row r="391" spans="1:3">
      <c r="A391" s="1" t="s">
        <v>371</v>
      </c>
      <c r="B391" s="16">
        <v>2.3500780207829801E-2</v>
      </c>
      <c r="C391" s="2" t="s">
        <v>19</v>
      </c>
    </row>
    <row r="392" spans="1:3">
      <c r="A392" s="1" t="s">
        <v>372</v>
      </c>
      <c r="B392" s="16">
        <v>3.36306997177118E-2</v>
      </c>
      <c r="C392" s="2" t="s">
        <v>19</v>
      </c>
    </row>
    <row r="393" spans="1:3">
      <c r="A393" s="1" t="s">
        <v>373</v>
      </c>
      <c r="B393" s="16">
        <v>4.6521329452887797E-2</v>
      </c>
      <c r="C393" s="2" t="s">
        <v>19</v>
      </c>
    </row>
    <row r="394" spans="1:3">
      <c r="A394" s="1" t="s">
        <v>374</v>
      </c>
      <c r="B394" s="16">
        <v>4.6521329452887797E-2</v>
      </c>
      <c r="C394" s="2" t="s">
        <v>19</v>
      </c>
    </row>
    <row r="395" spans="1:3">
      <c r="A395" s="1" t="s">
        <v>375</v>
      </c>
      <c r="B395" s="16">
        <v>3.36306997177118E-2</v>
      </c>
      <c r="C395" s="2" t="s">
        <v>29</v>
      </c>
    </row>
    <row r="396" spans="1:3">
      <c r="A396" s="1" t="s">
        <v>376</v>
      </c>
      <c r="B396" s="16">
        <v>3.7018792336262603E-2</v>
      </c>
      <c r="C396" s="2" t="s">
        <v>29</v>
      </c>
    </row>
    <row r="397" spans="1:3">
      <c r="A397" s="1" t="s">
        <v>377</v>
      </c>
      <c r="B397" s="16">
        <v>1.1885545392796E-2</v>
      </c>
      <c r="C397" s="2" t="s">
        <v>31</v>
      </c>
    </row>
    <row r="398" spans="1:3">
      <c r="A398" s="1" t="s">
        <v>378</v>
      </c>
      <c r="B398" s="16">
        <v>1.6838521515355101E-2</v>
      </c>
      <c r="C398" s="2" t="s">
        <v>31</v>
      </c>
    </row>
    <row r="399" spans="1:3">
      <c r="A399" s="1" t="s">
        <v>379</v>
      </c>
      <c r="B399" s="16">
        <v>1.6838521515355101E-2</v>
      </c>
      <c r="C399" s="2" t="s">
        <v>31</v>
      </c>
    </row>
    <row r="400" spans="1:3">
      <c r="A400" s="1" t="s">
        <v>380</v>
      </c>
      <c r="B400" s="16">
        <v>2.0430093702600498E-2</v>
      </c>
      <c r="C400" s="2" t="s">
        <v>31</v>
      </c>
    </row>
    <row r="401" spans="1:3">
      <c r="A401" s="1" t="s">
        <v>381</v>
      </c>
      <c r="B401" s="16">
        <v>4.2709018716915903E-2</v>
      </c>
      <c r="C401" s="2" t="s">
        <v>31</v>
      </c>
    </row>
    <row r="402" spans="1:3">
      <c r="A402" s="1" t="s">
        <v>382</v>
      </c>
      <c r="B402" s="16">
        <v>4.3089568054879103E-2</v>
      </c>
      <c r="C402" s="2" t="s">
        <v>31</v>
      </c>
    </row>
    <row r="403" spans="1:3">
      <c r="A403" s="1" t="s">
        <v>58</v>
      </c>
      <c r="B403" s="16">
        <v>1.15338609158673E-2</v>
      </c>
      <c r="C403" s="2" t="s">
        <v>34</v>
      </c>
    </row>
    <row r="404" spans="1:3">
      <c r="A404" s="1" t="s">
        <v>383</v>
      </c>
      <c r="B404" s="16">
        <v>1.16643845105292E-2</v>
      </c>
      <c r="C404" s="2" t="s">
        <v>34</v>
      </c>
    </row>
    <row r="405" spans="1:3">
      <c r="A405" s="1" t="s">
        <v>384</v>
      </c>
      <c r="B405" s="16">
        <v>1.4209783705774401E-2</v>
      </c>
      <c r="C405" s="2" t="s">
        <v>34</v>
      </c>
    </row>
    <row r="406" spans="1:3">
      <c r="A406" s="1" t="s">
        <v>385</v>
      </c>
      <c r="B406" s="16">
        <v>1.6838521515355101E-2</v>
      </c>
      <c r="C406" s="2" t="s">
        <v>34</v>
      </c>
    </row>
    <row r="407" spans="1:3">
      <c r="A407" s="1" t="s">
        <v>386</v>
      </c>
      <c r="B407" s="16">
        <v>3.2460745844375798E-2</v>
      </c>
      <c r="C407" s="2" t="s">
        <v>34</v>
      </c>
    </row>
    <row r="408" spans="1:3">
      <c r="A408" s="1" t="s">
        <v>387</v>
      </c>
      <c r="B408" s="16">
        <v>3.36306997177118E-2</v>
      </c>
      <c r="C408" s="2" t="s">
        <v>34</v>
      </c>
    </row>
    <row r="409" spans="1:3">
      <c r="A409" s="1" t="s">
        <v>388</v>
      </c>
      <c r="B409" s="16">
        <v>3.3685687961698997E-2</v>
      </c>
      <c r="C409" s="2" t="s">
        <v>34</v>
      </c>
    </row>
    <row r="410" spans="1:3">
      <c r="A410" s="1" t="s">
        <v>389</v>
      </c>
      <c r="B410" s="16">
        <v>8.7675291457938202E-4</v>
      </c>
      <c r="C410" s="2" t="s">
        <v>390</v>
      </c>
    </row>
    <row r="411" spans="1:3">
      <c r="A411" s="1" t="s">
        <v>391</v>
      </c>
      <c r="B411" s="16">
        <v>3.8491285357500201E-3</v>
      </c>
      <c r="C411" s="2" t="s">
        <v>390</v>
      </c>
    </row>
    <row r="412" spans="1:3">
      <c r="A412" s="1" t="s">
        <v>390</v>
      </c>
      <c r="B412" s="16">
        <v>9.3432624270527107E-3</v>
      </c>
      <c r="C412" s="2" t="s">
        <v>390</v>
      </c>
    </row>
    <row r="413" spans="1:3">
      <c r="A413" s="1" t="s">
        <v>392</v>
      </c>
      <c r="B413" s="16">
        <v>2.26571459765291E-6</v>
      </c>
      <c r="C413" s="2" t="s">
        <v>780</v>
      </c>
    </row>
    <row r="414" spans="1:3">
      <c r="A414" s="1" t="s">
        <v>180</v>
      </c>
      <c r="B414" s="16">
        <v>1.1755752750993199E-2</v>
      </c>
      <c r="C414" s="2" t="s">
        <v>780</v>
      </c>
    </row>
    <row r="415" spans="1:3">
      <c r="A415" s="1" t="s">
        <v>393</v>
      </c>
      <c r="B415" s="16">
        <v>3.5465387837197498E-3</v>
      </c>
      <c r="C415" s="2" t="s">
        <v>105</v>
      </c>
    </row>
    <row r="416" spans="1:3">
      <c r="A416" s="1" t="s">
        <v>394</v>
      </c>
      <c r="B416" s="16">
        <v>1.11604507990881E-2</v>
      </c>
      <c r="C416" s="2" t="s">
        <v>105</v>
      </c>
    </row>
    <row r="417" spans="1:3">
      <c r="A417" s="1" t="s">
        <v>395</v>
      </c>
      <c r="B417" s="16">
        <v>1.4209783705774401E-2</v>
      </c>
      <c r="C417" s="2" t="s">
        <v>105</v>
      </c>
    </row>
    <row r="418" spans="1:3">
      <c r="A418" s="1" t="s">
        <v>396</v>
      </c>
      <c r="B418" s="16">
        <v>1.6838521515355101E-2</v>
      </c>
      <c r="C418" s="2" t="s">
        <v>122</v>
      </c>
    </row>
    <row r="419" spans="1:3">
      <c r="A419" s="1" t="s">
        <v>397</v>
      </c>
      <c r="B419" s="16">
        <v>3.6513479349097898E-2</v>
      </c>
      <c r="C419" s="2" t="s">
        <v>122</v>
      </c>
    </row>
    <row r="420" spans="1:3">
      <c r="A420" s="1" t="s">
        <v>398</v>
      </c>
      <c r="B420" s="16">
        <v>4.4839988891313798E-2</v>
      </c>
      <c r="C420" s="2" t="s">
        <v>122</v>
      </c>
    </row>
    <row r="421" spans="1:3">
      <c r="A421" s="1" t="s">
        <v>399</v>
      </c>
      <c r="B421" s="16">
        <v>1.9371630345583501E-3</v>
      </c>
      <c r="C421" s="2" t="s">
        <v>400</v>
      </c>
    </row>
    <row r="422" spans="1:3">
      <c r="A422" s="1" t="s">
        <v>401</v>
      </c>
      <c r="B422" s="16">
        <v>1.38678625867574E-2</v>
      </c>
      <c r="C422" s="2" t="s">
        <v>400</v>
      </c>
    </row>
    <row r="423" spans="1:3">
      <c r="A423" s="1" t="s">
        <v>402</v>
      </c>
      <c r="B423" s="16">
        <v>1.6484777678587199E-2</v>
      </c>
      <c r="C423" s="2" t="s">
        <v>400</v>
      </c>
    </row>
    <row r="424" spans="1:3">
      <c r="A424" s="1" t="s">
        <v>403</v>
      </c>
      <c r="B424" s="16">
        <v>1.9484361913526899E-2</v>
      </c>
      <c r="C424" s="2" t="s">
        <v>400</v>
      </c>
    </row>
    <row r="425" spans="1:3">
      <c r="A425" s="1" t="s">
        <v>404</v>
      </c>
      <c r="B425" s="16">
        <v>2.2052945530303399E-2</v>
      </c>
      <c r="C425" s="2" t="s">
        <v>400</v>
      </c>
    </row>
    <row r="426" spans="1:3">
      <c r="A426" s="1" t="s">
        <v>405</v>
      </c>
      <c r="B426" s="16">
        <v>4.8421954586805899E-2</v>
      </c>
      <c r="C426" s="2" t="s">
        <v>400</v>
      </c>
    </row>
    <row r="427" spans="1:3">
      <c r="A427" s="1" t="s">
        <v>406</v>
      </c>
      <c r="B427" s="16">
        <v>3.5201078678563999E-4</v>
      </c>
      <c r="C427" s="2" t="s">
        <v>141</v>
      </c>
    </row>
    <row r="428" spans="1:3">
      <c r="A428" s="1" t="s">
        <v>407</v>
      </c>
      <c r="B428" s="16">
        <v>1.4209783705774401E-2</v>
      </c>
      <c r="C428" s="2" t="s">
        <v>141</v>
      </c>
    </row>
    <row r="429" spans="1:3">
      <c r="A429" s="1" t="s">
        <v>408</v>
      </c>
      <c r="B429" s="16">
        <v>1.4209783705774401E-2</v>
      </c>
      <c r="C429" s="2" t="s">
        <v>141</v>
      </c>
    </row>
    <row r="430" spans="1:3">
      <c r="A430" s="1" t="s">
        <v>409</v>
      </c>
      <c r="B430" s="16">
        <v>1.4209783705774401E-2</v>
      </c>
      <c r="C430" s="2" t="s">
        <v>141</v>
      </c>
    </row>
    <row r="431" spans="1:3">
      <c r="A431" s="1" t="s">
        <v>410</v>
      </c>
      <c r="B431" s="16">
        <v>1.9401201132294502E-2</v>
      </c>
      <c r="C431" s="2" t="s">
        <v>141</v>
      </c>
    </row>
    <row r="432" spans="1:3">
      <c r="A432" s="1" t="s">
        <v>411</v>
      </c>
      <c r="B432" s="16">
        <v>2.2549699501743899E-2</v>
      </c>
      <c r="C432" s="2" t="s">
        <v>141</v>
      </c>
    </row>
    <row r="433" spans="1:3">
      <c r="A433" s="1" t="s">
        <v>412</v>
      </c>
      <c r="B433" s="16">
        <v>3.8376306293992697E-2</v>
      </c>
      <c r="C433" s="2" t="s">
        <v>141</v>
      </c>
    </row>
    <row r="434" spans="1:3">
      <c r="A434" s="1" t="s">
        <v>413</v>
      </c>
      <c r="B434" s="16">
        <v>4.3089568054879103E-2</v>
      </c>
      <c r="C434" s="2" t="s">
        <v>141</v>
      </c>
    </row>
    <row r="435" spans="1:3">
      <c r="A435" s="1" t="s">
        <v>414</v>
      </c>
      <c r="B435" s="16">
        <v>4.6521329452887797E-2</v>
      </c>
      <c r="C435" s="2" t="s">
        <v>141</v>
      </c>
    </row>
    <row r="436" spans="1:3">
      <c r="A436" s="1" t="s">
        <v>346</v>
      </c>
      <c r="B436" s="16">
        <v>4.8483646700215098E-7</v>
      </c>
      <c r="C436" s="2" t="s">
        <v>145</v>
      </c>
    </row>
    <row r="437" spans="1:3">
      <c r="A437" s="1" t="s">
        <v>415</v>
      </c>
      <c r="B437" s="16">
        <v>1.637551534327E-6</v>
      </c>
      <c r="C437" s="2" t="s">
        <v>145</v>
      </c>
    </row>
    <row r="438" spans="1:3">
      <c r="A438" s="1" t="s">
        <v>416</v>
      </c>
      <c r="B438" s="16">
        <v>2.4239944082905599E-6</v>
      </c>
      <c r="C438" s="2" t="s">
        <v>145</v>
      </c>
    </row>
    <row r="439" spans="1:3">
      <c r="A439" s="1" t="s">
        <v>417</v>
      </c>
      <c r="B439" s="16">
        <v>5.35974892577961E-6</v>
      </c>
      <c r="C439" s="2" t="s">
        <v>145</v>
      </c>
    </row>
    <row r="440" spans="1:3">
      <c r="A440" s="1" t="s">
        <v>418</v>
      </c>
      <c r="B440" s="16">
        <v>5.35974892577961E-6</v>
      </c>
      <c r="C440" s="2" t="s">
        <v>145</v>
      </c>
    </row>
    <row r="441" spans="1:3">
      <c r="A441" s="1" t="s">
        <v>419</v>
      </c>
      <c r="B441" s="16">
        <v>6.4618841323416596E-6</v>
      </c>
      <c r="C441" s="2" t="s">
        <v>145</v>
      </c>
    </row>
    <row r="442" spans="1:3">
      <c r="A442" s="1" t="s">
        <v>420</v>
      </c>
      <c r="B442" s="16">
        <v>1.1527259815950301E-5</v>
      </c>
      <c r="C442" s="2" t="s">
        <v>145</v>
      </c>
    </row>
    <row r="443" spans="1:3">
      <c r="A443" s="1" t="s">
        <v>421</v>
      </c>
      <c r="B443" s="16">
        <v>2.10345138189443E-5</v>
      </c>
      <c r="C443" s="2" t="s">
        <v>145</v>
      </c>
    </row>
    <row r="444" spans="1:3">
      <c r="A444" s="1" t="s">
        <v>422</v>
      </c>
      <c r="B444" s="16">
        <v>1.5661153120063301E-4</v>
      </c>
      <c r="C444" s="2" t="s">
        <v>145</v>
      </c>
    </row>
    <row r="445" spans="1:3">
      <c r="A445" s="1" t="s">
        <v>423</v>
      </c>
      <c r="B445" s="16">
        <v>3.29099265639202E-4</v>
      </c>
      <c r="C445" s="2" t="s">
        <v>145</v>
      </c>
    </row>
    <row r="446" spans="1:3">
      <c r="A446" s="1" t="s">
        <v>424</v>
      </c>
      <c r="B446" s="16">
        <v>7.6568940674228705E-4</v>
      </c>
      <c r="C446" s="2" t="s">
        <v>145</v>
      </c>
    </row>
    <row r="447" spans="1:3">
      <c r="A447" s="1" t="s">
        <v>425</v>
      </c>
      <c r="B447" s="16">
        <v>7.7766915346657597E-4</v>
      </c>
      <c r="C447" s="2" t="s">
        <v>145</v>
      </c>
    </row>
    <row r="448" spans="1:3">
      <c r="A448" s="1" t="s">
        <v>426</v>
      </c>
      <c r="B448" s="16">
        <v>1.1168413101569699E-3</v>
      </c>
      <c r="C448" s="2" t="s">
        <v>145</v>
      </c>
    </row>
    <row r="449" spans="1:3">
      <c r="A449" s="1" t="s">
        <v>427</v>
      </c>
      <c r="B449" s="16">
        <v>1.1168413101569699E-3</v>
      </c>
      <c r="C449" s="2" t="s">
        <v>145</v>
      </c>
    </row>
    <row r="450" spans="1:3">
      <c r="A450" s="1" t="s">
        <v>428</v>
      </c>
      <c r="B450" s="16">
        <v>1.15465982785935E-3</v>
      </c>
      <c r="C450" s="2" t="s">
        <v>145</v>
      </c>
    </row>
    <row r="451" spans="1:3">
      <c r="A451" s="1" t="s">
        <v>429</v>
      </c>
      <c r="B451" s="16">
        <v>6.2506198510450502E-3</v>
      </c>
      <c r="C451" s="2" t="s">
        <v>145</v>
      </c>
    </row>
    <row r="452" spans="1:3">
      <c r="A452" s="1" t="s">
        <v>430</v>
      </c>
      <c r="B452" s="16">
        <v>1.85276045632786E-2</v>
      </c>
      <c r="C452" s="2" t="s">
        <v>145</v>
      </c>
    </row>
    <row r="453" spans="1:3">
      <c r="A453" s="1" t="s">
        <v>149</v>
      </c>
      <c r="B453" s="16">
        <v>2.3053830521618999E-2</v>
      </c>
      <c r="C453" s="2" t="s">
        <v>145</v>
      </c>
    </row>
    <row r="454" spans="1:3">
      <c r="A454" s="1" t="s">
        <v>431</v>
      </c>
      <c r="B454" s="16">
        <v>3.0892060923558399E-2</v>
      </c>
      <c r="C454" s="2" t="s">
        <v>145</v>
      </c>
    </row>
    <row r="455" spans="1:3">
      <c r="A455" s="1" t="s">
        <v>432</v>
      </c>
      <c r="B455" s="16">
        <v>3.3645362541422898E-2</v>
      </c>
      <c r="C455" s="2" t="s">
        <v>145</v>
      </c>
    </row>
    <row r="456" spans="1:3">
      <c r="A456" s="1" t="s">
        <v>148</v>
      </c>
      <c r="B456" s="16">
        <v>4.2709018716915903E-2</v>
      </c>
      <c r="C456" s="2" t="s">
        <v>145</v>
      </c>
    </row>
    <row r="457" spans="1:3">
      <c r="A457" s="1" t="s">
        <v>433</v>
      </c>
      <c r="B457" s="16">
        <v>4.3089568054879103E-2</v>
      </c>
      <c r="C457" s="2" t="s">
        <v>145</v>
      </c>
    </row>
    <row r="458" spans="1:3">
      <c r="A458" s="1" t="s">
        <v>434</v>
      </c>
      <c r="B458" s="16">
        <v>4.6521329452887797E-2</v>
      </c>
      <c r="C458" s="2" t="s">
        <v>145</v>
      </c>
    </row>
    <row r="459" spans="1:3">
      <c r="A459" s="1" t="s">
        <v>435</v>
      </c>
      <c r="B459" s="16">
        <v>9.4728076109409308E-9</v>
      </c>
      <c r="C459" s="2" t="s">
        <v>436</v>
      </c>
    </row>
    <row r="460" spans="1:3">
      <c r="A460" s="1" t="s">
        <v>437</v>
      </c>
      <c r="B460" s="16">
        <v>2.3052107070172599E-4</v>
      </c>
      <c r="C460" s="2" t="s">
        <v>436</v>
      </c>
    </row>
    <row r="461" spans="1:3">
      <c r="A461" s="1" t="s">
        <v>438</v>
      </c>
      <c r="B461" s="16">
        <v>3.1010857297038898E-4</v>
      </c>
      <c r="C461" s="2" t="s">
        <v>436</v>
      </c>
    </row>
    <row r="462" spans="1:3">
      <c r="A462" s="1" t="s">
        <v>439</v>
      </c>
      <c r="B462" s="16">
        <v>4.2785846161592299E-4</v>
      </c>
      <c r="C462" s="2" t="s">
        <v>436</v>
      </c>
    </row>
    <row r="463" spans="1:3">
      <c r="A463" s="1" t="s">
        <v>440</v>
      </c>
      <c r="B463" s="16">
        <v>6.6770761606524604E-4</v>
      </c>
      <c r="C463" s="2" t="s">
        <v>436</v>
      </c>
    </row>
    <row r="464" spans="1:3">
      <c r="A464" s="1" t="s">
        <v>441</v>
      </c>
      <c r="B464" s="16">
        <v>1.1354830169880599E-3</v>
      </c>
      <c r="C464" s="2" t="s">
        <v>436</v>
      </c>
    </row>
    <row r="465" spans="1:3">
      <c r="A465" s="1" t="s">
        <v>442</v>
      </c>
      <c r="B465" s="16">
        <v>1.3779379356082099E-3</v>
      </c>
      <c r="C465" s="2" t="s">
        <v>436</v>
      </c>
    </row>
    <row r="466" spans="1:3">
      <c r="A466" s="1" t="s">
        <v>443</v>
      </c>
      <c r="B466" s="16">
        <v>3.3128979624953599E-3</v>
      </c>
      <c r="C466" s="2" t="s">
        <v>436</v>
      </c>
    </row>
    <row r="467" spans="1:3">
      <c r="A467" s="1" t="s">
        <v>444</v>
      </c>
      <c r="B467" s="16">
        <v>6.4712077703288403E-3</v>
      </c>
      <c r="C467" s="2" t="s">
        <v>436</v>
      </c>
    </row>
    <row r="468" spans="1:3">
      <c r="A468" s="1" t="s">
        <v>445</v>
      </c>
      <c r="B468" s="16">
        <v>7.7727884103521699E-3</v>
      </c>
      <c r="C468" s="2" t="s">
        <v>436</v>
      </c>
    </row>
    <row r="469" spans="1:3">
      <c r="A469" s="1" t="s">
        <v>446</v>
      </c>
      <c r="B469" s="16">
        <v>8.6603948454432398E-3</v>
      </c>
      <c r="C469" s="2" t="s">
        <v>436</v>
      </c>
    </row>
    <row r="470" spans="1:3">
      <c r="A470" s="1" t="s">
        <v>447</v>
      </c>
      <c r="B470" s="16">
        <v>9.9071109573334107E-3</v>
      </c>
      <c r="C470" s="2" t="s">
        <v>436</v>
      </c>
    </row>
    <row r="471" spans="1:3">
      <c r="A471" s="1" t="s">
        <v>448</v>
      </c>
      <c r="B471" s="16">
        <v>1.1812867219807101E-2</v>
      </c>
      <c r="C471" s="2" t="s">
        <v>436</v>
      </c>
    </row>
    <row r="472" spans="1:3">
      <c r="A472" s="1" t="s">
        <v>449</v>
      </c>
      <c r="B472" s="16">
        <v>1.6808497733982901E-2</v>
      </c>
      <c r="C472" s="2" t="s">
        <v>436</v>
      </c>
    </row>
    <row r="473" spans="1:3">
      <c r="A473" s="1" t="s">
        <v>450</v>
      </c>
      <c r="B473" s="16">
        <v>2.95440035125271E-2</v>
      </c>
      <c r="C473" s="2" t="s">
        <v>436</v>
      </c>
    </row>
    <row r="474" spans="1:3">
      <c r="A474" s="1" t="s">
        <v>451</v>
      </c>
      <c r="B474" s="16">
        <v>3.2460745844375798E-2</v>
      </c>
      <c r="C474" s="2" t="s">
        <v>436</v>
      </c>
    </row>
    <row r="475" spans="1:3">
      <c r="A475" s="1" t="s">
        <v>452</v>
      </c>
      <c r="B475" s="16">
        <v>3.2460745844375798E-2</v>
      </c>
      <c r="C475" s="2" t="s">
        <v>436</v>
      </c>
    </row>
    <row r="476" spans="1:3">
      <c r="A476" s="1" t="s">
        <v>453</v>
      </c>
      <c r="B476" s="16">
        <v>3.2460745844375798E-2</v>
      </c>
      <c r="C476" s="2" t="s">
        <v>436</v>
      </c>
    </row>
    <row r="477" spans="1:3">
      <c r="A477" s="1" t="s">
        <v>454</v>
      </c>
      <c r="B477" s="16">
        <v>3.2460745844375798E-2</v>
      </c>
      <c r="C477" s="2" t="s">
        <v>436</v>
      </c>
    </row>
    <row r="478" spans="1:3">
      <c r="A478" s="1" t="s">
        <v>455</v>
      </c>
      <c r="B478" s="16">
        <v>3.3645362541422898E-2</v>
      </c>
      <c r="C478" s="2" t="s">
        <v>436</v>
      </c>
    </row>
    <row r="479" spans="1:3">
      <c r="A479" s="1" t="s">
        <v>456</v>
      </c>
      <c r="B479" s="16">
        <v>3.3645362541422898E-2</v>
      </c>
      <c r="C479" s="2" t="s">
        <v>436</v>
      </c>
    </row>
    <row r="480" spans="1:3">
      <c r="A480" s="1" t="s">
        <v>457</v>
      </c>
      <c r="B480" s="16">
        <v>4.8018919588349099E-2</v>
      </c>
      <c r="C480" s="2" t="s">
        <v>436</v>
      </c>
    </row>
    <row r="481" spans="1:3">
      <c r="A481" s="1" t="s">
        <v>458</v>
      </c>
      <c r="B481" s="16">
        <v>4.8018919588349099E-2</v>
      </c>
      <c r="C481" s="2" t="s">
        <v>436</v>
      </c>
    </row>
    <row r="482" spans="1:3">
      <c r="A482" s="1" t="s">
        <v>459</v>
      </c>
      <c r="B482" s="16">
        <v>2.3408515388936799E-8</v>
      </c>
      <c r="C482" s="2" t="s">
        <v>460</v>
      </c>
    </row>
    <row r="483" spans="1:3">
      <c r="A483" s="1" t="s">
        <v>461</v>
      </c>
      <c r="B483" s="16">
        <v>3.2656289060053902E-8</v>
      </c>
      <c r="C483" s="2" t="s">
        <v>460</v>
      </c>
    </row>
    <row r="484" spans="1:3">
      <c r="A484" s="1" t="s">
        <v>462</v>
      </c>
      <c r="B484" s="16">
        <v>5.3912538060622101E-8</v>
      </c>
      <c r="C484" s="2" t="s">
        <v>460</v>
      </c>
    </row>
    <row r="485" spans="1:3">
      <c r="A485" s="1" t="s">
        <v>463</v>
      </c>
      <c r="B485" s="16">
        <v>2.1016785644973599E-7</v>
      </c>
      <c r="C485" s="2" t="s">
        <v>460</v>
      </c>
    </row>
    <row r="486" spans="1:3">
      <c r="A486" s="1" t="s">
        <v>464</v>
      </c>
      <c r="B486" s="16">
        <v>1.48979862092585E-6</v>
      </c>
      <c r="C486" s="2" t="s">
        <v>460</v>
      </c>
    </row>
    <row r="487" spans="1:3">
      <c r="A487" s="1" t="s">
        <v>465</v>
      </c>
      <c r="B487" s="16">
        <v>1.8994473559540101E-5</v>
      </c>
      <c r="C487" s="2" t="s">
        <v>460</v>
      </c>
    </row>
    <row r="488" spans="1:3">
      <c r="A488" s="1" t="s">
        <v>466</v>
      </c>
      <c r="B488" s="16">
        <v>6.3181069282217399E-4</v>
      </c>
      <c r="C488" s="2" t="s">
        <v>460</v>
      </c>
    </row>
    <row r="489" spans="1:3">
      <c r="A489" s="1" t="s">
        <v>467</v>
      </c>
      <c r="B489" s="16">
        <v>1.41223911298648E-3</v>
      </c>
      <c r="C489" s="2" t="s">
        <v>460</v>
      </c>
    </row>
    <row r="490" spans="1:3">
      <c r="A490" s="1" t="s">
        <v>468</v>
      </c>
      <c r="B490" s="16">
        <v>2.2256730355086898E-3</v>
      </c>
      <c r="C490" s="2" t="s">
        <v>460</v>
      </c>
    </row>
    <row r="491" spans="1:3">
      <c r="A491" s="1" t="s">
        <v>469</v>
      </c>
      <c r="B491" s="16">
        <v>2.3885838725462502E-3</v>
      </c>
      <c r="C491" s="2" t="s">
        <v>460</v>
      </c>
    </row>
    <row r="492" spans="1:3">
      <c r="A492" s="1" t="s">
        <v>470</v>
      </c>
      <c r="B492" s="16">
        <v>3.43926845673663E-3</v>
      </c>
      <c r="C492" s="2" t="s">
        <v>460</v>
      </c>
    </row>
    <row r="493" spans="1:3">
      <c r="A493" s="1" t="s">
        <v>471</v>
      </c>
      <c r="B493" s="16">
        <v>1.00265868880632E-2</v>
      </c>
      <c r="C493" s="2" t="s">
        <v>460</v>
      </c>
    </row>
    <row r="494" spans="1:3">
      <c r="A494" s="1" t="s">
        <v>472</v>
      </c>
      <c r="B494" s="16">
        <v>1.3228089356628E-2</v>
      </c>
      <c r="C494" s="2" t="s">
        <v>460</v>
      </c>
    </row>
    <row r="495" spans="1:3">
      <c r="A495" s="1" t="s">
        <v>473</v>
      </c>
      <c r="B495" s="16">
        <v>1.4209783705774401E-2</v>
      </c>
      <c r="C495" s="2" t="s">
        <v>460</v>
      </c>
    </row>
    <row r="496" spans="1:3">
      <c r="A496" s="1" t="s">
        <v>474</v>
      </c>
      <c r="B496" s="16">
        <v>1.4209783705774401E-2</v>
      </c>
      <c r="C496" s="2" t="s">
        <v>460</v>
      </c>
    </row>
    <row r="497" spans="1:3">
      <c r="A497" s="1" t="s">
        <v>475</v>
      </c>
      <c r="B497" s="16">
        <v>1.4209783705774401E-2</v>
      </c>
      <c r="C497" s="2" t="s">
        <v>460</v>
      </c>
    </row>
    <row r="498" spans="1:3">
      <c r="A498" s="1" t="s">
        <v>476</v>
      </c>
      <c r="B498" s="16">
        <v>1.4209783705774401E-2</v>
      </c>
      <c r="C498" s="2" t="s">
        <v>460</v>
      </c>
    </row>
    <row r="499" spans="1:3">
      <c r="A499" s="1" t="s">
        <v>477</v>
      </c>
      <c r="B499" s="16">
        <v>1.4209783705774401E-2</v>
      </c>
      <c r="C499" s="2" t="s">
        <v>460</v>
      </c>
    </row>
    <row r="500" spans="1:3">
      <c r="A500" s="1" t="s">
        <v>478</v>
      </c>
      <c r="B500" s="16">
        <v>1.4209783705774401E-2</v>
      </c>
      <c r="C500" s="2" t="s">
        <v>460</v>
      </c>
    </row>
    <row r="501" spans="1:3">
      <c r="A501" s="1" t="s">
        <v>479</v>
      </c>
      <c r="B501" s="16">
        <v>1.4209783705774401E-2</v>
      </c>
      <c r="C501" s="2" t="s">
        <v>460</v>
      </c>
    </row>
    <row r="502" spans="1:3">
      <c r="A502" s="1" t="s">
        <v>480</v>
      </c>
      <c r="B502" s="16">
        <v>2.2493217601511298E-2</v>
      </c>
      <c r="C502" s="2" t="s">
        <v>460</v>
      </c>
    </row>
    <row r="503" spans="1:3">
      <c r="A503" s="1" t="s">
        <v>481</v>
      </c>
      <c r="B503" s="16">
        <v>2.2814611567717601E-2</v>
      </c>
      <c r="C503" s="2" t="s">
        <v>460</v>
      </c>
    </row>
    <row r="504" spans="1:3">
      <c r="A504" s="1" t="s">
        <v>482</v>
      </c>
      <c r="B504" s="16">
        <v>2.7992567854346E-2</v>
      </c>
      <c r="C504" s="2" t="s">
        <v>460</v>
      </c>
    </row>
    <row r="505" spans="1:3">
      <c r="A505" s="1" t="s">
        <v>483</v>
      </c>
      <c r="B505" s="16">
        <v>3.7018792336262603E-2</v>
      </c>
      <c r="C505" s="2" t="s">
        <v>460</v>
      </c>
    </row>
    <row r="506" spans="1:3">
      <c r="A506" s="1" t="s">
        <v>484</v>
      </c>
      <c r="B506" s="16">
        <v>4.6521329452887797E-2</v>
      </c>
      <c r="C506" s="2" t="s">
        <v>460</v>
      </c>
    </row>
    <row r="507" spans="1:3">
      <c r="A507" s="1" t="s">
        <v>485</v>
      </c>
      <c r="B507" s="16">
        <v>4.6521329452887797E-2</v>
      </c>
      <c r="C507" s="2" t="s">
        <v>460</v>
      </c>
    </row>
    <row r="508" spans="1:3">
      <c r="A508" s="1" t="s">
        <v>486</v>
      </c>
      <c r="B508" s="16">
        <v>4.8079182453417101E-2</v>
      </c>
      <c r="C508" s="2" t="s">
        <v>460</v>
      </c>
    </row>
    <row r="509" spans="1:3">
      <c r="A509" s="1" t="s">
        <v>487</v>
      </c>
      <c r="B509" s="16">
        <v>4.9968408497671798E-2</v>
      </c>
      <c r="C509" s="2" t="s">
        <v>460</v>
      </c>
    </row>
    <row r="510" spans="1:3">
      <c r="A510" s="1" t="s">
        <v>488</v>
      </c>
      <c r="B510" s="16">
        <v>1.38678625867574E-2</v>
      </c>
      <c r="C510" s="2" t="s">
        <v>151</v>
      </c>
    </row>
    <row r="511" spans="1:3">
      <c r="A511" s="1" t="s">
        <v>489</v>
      </c>
      <c r="B511" s="16">
        <v>1.38678625867574E-2</v>
      </c>
      <c r="C511" s="2" t="s">
        <v>151</v>
      </c>
    </row>
    <row r="512" spans="1:3">
      <c r="A512" s="1" t="s">
        <v>490</v>
      </c>
      <c r="B512" s="16">
        <v>1.6838521515355101E-2</v>
      </c>
      <c r="C512" s="2" t="s">
        <v>151</v>
      </c>
    </row>
    <row r="513" spans="1:3">
      <c r="A513" s="1" t="s">
        <v>491</v>
      </c>
      <c r="B513" s="16">
        <v>3.2460745844375798E-2</v>
      </c>
      <c r="C513" s="2" t="s">
        <v>151</v>
      </c>
    </row>
    <row r="514" spans="1:3">
      <c r="A514" s="1" t="s">
        <v>492</v>
      </c>
      <c r="B514" s="16">
        <v>3.36306997177118E-2</v>
      </c>
      <c r="C514" s="2" t="s">
        <v>151</v>
      </c>
    </row>
    <row r="515" spans="1:3">
      <c r="A515" s="1" t="s">
        <v>493</v>
      </c>
      <c r="B515" s="16">
        <v>5.5702989237583101E-5</v>
      </c>
      <c r="C515" s="2" t="s">
        <v>494</v>
      </c>
    </row>
    <row r="516" spans="1:3">
      <c r="A516" s="1" t="s">
        <v>495</v>
      </c>
      <c r="B516" s="16">
        <v>5.5702989237583101E-5</v>
      </c>
      <c r="C516" s="2" t="s">
        <v>494</v>
      </c>
    </row>
    <row r="517" spans="1:3">
      <c r="A517" s="1" t="s">
        <v>496</v>
      </c>
      <c r="B517" s="16">
        <v>4.6521329452887797E-2</v>
      </c>
      <c r="C517" s="2" t="s">
        <v>494</v>
      </c>
    </row>
    <row r="518" spans="1:3">
      <c r="A518" s="1" t="s">
        <v>497</v>
      </c>
      <c r="B518" s="16">
        <v>4.84787420729254E-2</v>
      </c>
      <c r="C518" s="2" t="s">
        <v>494</v>
      </c>
    </row>
    <row r="519" spans="1:3">
      <c r="A519" s="1" t="s">
        <v>498</v>
      </c>
      <c r="B519" s="16">
        <v>1.6169827586245399E-6</v>
      </c>
      <c r="C519" s="2" t="s">
        <v>161</v>
      </c>
    </row>
    <row r="520" spans="1:3">
      <c r="A520" s="1" t="s">
        <v>178</v>
      </c>
      <c r="B520" s="16">
        <v>4.2947378854481098E-4</v>
      </c>
      <c r="C520" s="2" t="s">
        <v>161</v>
      </c>
    </row>
    <row r="521" spans="1:3">
      <c r="A521" s="12" t="s">
        <v>499</v>
      </c>
      <c r="B521" s="16">
        <v>4.6122045099317399E-4</v>
      </c>
      <c r="C521" s="2" t="s">
        <v>161</v>
      </c>
    </row>
    <row r="522" spans="1:3">
      <c r="A522" s="1" t="s">
        <v>500</v>
      </c>
      <c r="B522" s="16">
        <v>4.8960761229527804E-4</v>
      </c>
      <c r="C522" s="2" t="s">
        <v>161</v>
      </c>
    </row>
    <row r="523" spans="1:3">
      <c r="A523" s="1" t="s">
        <v>501</v>
      </c>
      <c r="B523" s="16">
        <v>7.0018104268492897E-4</v>
      </c>
      <c r="C523" s="2" t="s">
        <v>161</v>
      </c>
    </row>
    <row r="524" spans="1:3">
      <c r="A524" s="1" t="s">
        <v>502</v>
      </c>
      <c r="B524" s="16">
        <v>7.55725269545219E-4</v>
      </c>
      <c r="C524" s="2" t="s">
        <v>161</v>
      </c>
    </row>
    <row r="525" spans="1:3">
      <c r="A525" s="1" t="s">
        <v>503</v>
      </c>
      <c r="B525" s="16">
        <v>7.55725269545219E-4</v>
      </c>
      <c r="C525" s="2" t="s">
        <v>161</v>
      </c>
    </row>
    <row r="526" spans="1:3">
      <c r="A526" s="1" t="s">
        <v>504</v>
      </c>
      <c r="B526" s="16">
        <v>7.8695100445468004E-4</v>
      </c>
      <c r="C526" s="2" t="s">
        <v>161</v>
      </c>
    </row>
    <row r="527" spans="1:3">
      <c r="A527" s="1" t="s">
        <v>505</v>
      </c>
      <c r="B527" s="16">
        <v>1.15785693642171E-3</v>
      </c>
      <c r="C527" s="2" t="s">
        <v>161</v>
      </c>
    </row>
    <row r="528" spans="1:3">
      <c r="A528" s="12" t="s">
        <v>506</v>
      </c>
      <c r="B528" s="16">
        <v>1.25484068339738E-3</v>
      </c>
      <c r="C528" s="2" t="s">
        <v>161</v>
      </c>
    </row>
    <row r="529" spans="1:3">
      <c r="A529" s="1" t="s">
        <v>507</v>
      </c>
      <c r="B529" s="16">
        <v>3.1268746467940302E-3</v>
      </c>
      <c r="C529" s="2" t="s">
        <v>161</v>
      </c>
    </row>
    <row r="530" spans="1:3">
      <c r="A530" s="1" t="s">
        <v>508</v>
      </c>
      <c r="B530" s="16">
        <v>4.5616468415349398E-3</v>
      </c>
      <c r="C530" s="2" t="s">
        <v>161</v>
      </c>
    </row>
    <row r="531" spans="1:3">
      <c r="A531" s="1" t="s">
        <v>509</v>
      </c>
      <c r="B531" s="16">
        <v>5.79031161318841E-3</v>
      </c>
      <c r="C531" s="2" t="s">
        <v>161</v>
      </c>
    </row>
    <row r="532" spans="1:3">
      <c r="A532" s="1" t="s">
        <v>510</v>
      </c>
      <c r="B532" s="16">
        <v>6.9869007049155798E-3</v>
      </c>
      <c r="C532" s="2" t="s">
        <v>161</v>
      </c>
    </row>
    <row r="533" spans="1:3">
      <c r="A533" s="1" t="s">
        <v>511</v>
      </c>
      <c r="B533" s="16">
        <v>8.4142666465879604E-3</v>
      </c>
      <c r="C533" s="2" t="s">
        <v>161</v>
      </c>
    </row>
    <row r="534" spans="1:3">
      <c r="A534" s="1" t="s">
        <v>512</v>
      </c>
      <c r="B534" s="16">
        <v>8.4589012680979601E-3</v>
      </c>
      <c r="C534" s="2" t="s">
        <v>161</v>
      </c>
    </row>
    <row r="535" spans="1:3">
      <c r="A535" s="1" t="s">
        <v>513</v>
      </c>
      <c r="B535" s="16">
        <v>8.6603948454432398E-3</v>
      </c>
      <c r="C535" s="2" t="s">
        <v>161</v>
      </c>
    </row>
    <row r="536" spans="1:3">
      <c r="A536" s="1" t="s">
        <v>168</v>
      </c>
      <c r="B536" s="16">
        <v>1.1466925468965401E-2</v>
      </c>
      <c r="C536" s="2" t="s">
        <v>161</v>
      </c>
    </row>
    <row r="537" spans="1:3">
      <c r="A537" s="1" t="s">
        <v>514</v>
      </c>
      <c r="B537" s="16">
        <v>1.16643845105292E-2</v>
      </c>
      <c r="C537" s="2" t="s">
        <v>161</v>
      </c>
    </row>
    <row r="538" spans="1:3">
      <c r="A538" s="1" t="s">
        <v>515</v>
      </c>
      <c r="B538" s="16">
        <v>1.1914992809360999E-2</v>
      </c>
      <c r="C538" s="2" t="s">
        <v>161</v>
      </c>
    </row>
    <row r="539" spans="1:3">
      <c r="A539" s="1" t="s">
        <v>169</v>
      </c>
      <c r="B539" s="16">
        <v>1.23168703857098E-2</v>
      </c>
      <c r="C539" s="2" t="s">
        <v>161</v>
      </c>
    </row>
    <row r="540" spans="1:3">
      <c r="A540" s="1" t="s">
        <v>516</v>
      </c>
      <c r="B540" s="16">
        <v>1.2542004725971501E-2</v>
      </c>
      <c r="C540" s="2" t="s">
        <v>161</v>
      </c>
    </row>
    <row r="541" spans="1:3">
      <c r="A541" s="1" t="s">
        <v>517</v>
      </c>
      <c r="B541" s="16">
        <v>1.31218284094895E-2</v>
      </c>
      <c r="C541" s="2" t="s">
        <v>161</v>
      </c>
    </row>
    <row r="542" spans="1:3">
      <c r="A542" s="1" t="s">
        <v>518</v>
      </c>
      <c r="B542" s="16">
        <v>1.4209783705774401E-2</v>
      </c>
      <c r="C542" s="2" t="s">
        <v>161</v>
      </c>
    </row>
    <row r="543" spans="1:3">
      <c r="A543" s="1" t="s">
        <v>519</v>
      </c>
      <c r="B543" s="16">
        <v>1.4209783705774401E-2</v>
      </c>
      <c r="C543" s="2" t="s">
        <v>161</v>
      </c>
    </row>
    <row r="544" spans="1:3">
      <c r="A544" s="1" t="s">
        <v>520</v>
      </c>
      <c r="B544" s="16">
        <v>1.6559298920900401E-2</v>
      </c>
      <c r="C544" s="2" t="s">
        <v>161</v>
      </c>
    </row>
    <row r="545" spans="1:3">
      <c r="A545" s="1" t="s">
        <v>521</v>
      </c>
      <c r="B545" s="16">
        <v>1.6559298920900401E-2</v>
      </c>
      <c r="C545" s="2" t="s">
        <v>161</v>
      </c>
    </row>
    <row r="546" spans="1:3">
      <c r="A546" s="1" t="s">
        <v>522</v>
      </c>
      <c r="B546" s="16">
        <v>2.0430093702600498E-2</v>
      </c>
      <c r="C546" s="2" t="s">
        <v>161</v>
      </c>
    </row>
    <row r="547" spans="1:3">
      <c r="A547" s="1" t="s">
        <v>523</v>
      </c>
      <c r="B547" s="16">
        <v>2.0430093702600498E-2</v>
      </c>
      <c r="C547" s="2" t="s">
        <v>161</v>
      </c>
    </row>
    <row r="548" spans="1:3">
      <c r="A548" s="1" t="s">
        <v>524</v>
      </c>
      <c r="B548" s="16">
        <v>2.2611285028157201E-2</v>
      </c>
      <c r="C548" s="2" t="s">
        <v>161</v>
      </c>
    </row>
    <row r="549" spans="1:3">
      <c r="A549" s="1" t="s">
        <v>525</v>
      </c>
      <c r="B549" s="16">
        <v>2.3850304158035299E-2</v>
      </c>
      <c r="C549" s="2" t="s">
        <v>161</v>
      </c>
    </row>
    <row r="550" spans="1:3">
      <c r="A550" s="1" t="s">
        <v>526</v>
      </c>
      <c r="B550" s="16">
        <v>2.43239052404053E-2</v>
      </c>
      <c r="C550" s="2" t="s">
        <v>161</v>
      </c>
    </row>
    <row r="551" spans="1:3">
      <c r="A551" s="1" t="s">
        <v>527</v>
      </c>
      <c r="B551" s="16">
        <v>2.7992567854346E-2</v>
      </c>
      <c r="C551" s="2" t="s">
        <v>161</v>
      </c>
    </row>
    <row r="552" spans="1:3">
      <c r="A552" s="1" t="s">
        <v>176</v>
      </c>
      <c r="B552" s="16">
        <v>2.9386917006302499E-2</v>
      </c>
      <c r="C552" s="2" t="s">
        <v>161</v>
      </c>
    </row>
    <row r="553" spans="1:3">
      <c r="A553" s="1" t="s">
        <v>171</v>
      </c>
      <c r="B553" s="16">
        <v>2.9742500731498901E-2</v>
      </c>
      <c r="C553" s="2" t="s">
        <v>161</v>
      </c>
    </row>
    <row r="554" spans="1:3">
      <c r="A554" s="1" t="s">
        <v>528</v>
      </c>
      <c r="B554" s="16">
        <v>3.1521876228215E-2</v>
      </c>
      <c r="C554" s="2" t="s">
        <v>161</v>
      </c>
    </row>
    <row r="555" spans="1:3">
      <c r="A555" s="1" t="s">
        <v>529</v>
      </c>
      <c r="B555" s="16">
        <v>3.36306997177118E-2</v>
      </c>
      <c r="C555" s="2" t="s">
        <v>161</v>
      </c>
    </row>
    <row r="556" spans="1:3">
      <c r="A556" s="1" t="s">
        <v>530</v>
      </c>
      <c r="B556" s="16">
        <v>3.3645362541422898E-2</v>
      </c>
      <c r="C556" s="2" t="s">
        <v>161</v>
      </c>
    </row>
    <row r="557" spans="1:3">
      <c r="A557" s="1" t="s">
        <v>531</v>
      </c>
      <c r="B557" s="16">
        <v>3.3645362541422898E-2</v>
      </c>
      <c r="C557" s="2" t="s">
        <v>161</v>
      </c>
    </row>
    <row r="558" spans="1:3">
      <c r="A558" s="1" t="s">
        <v>532</v>
      </c>
      <c r="B558" s="16">
        <v>3.3957561935791997E-2</v>
      </c>
      <c r="C558" s="2" t="s">
        <v>161</v>
      </c>
    </row>
    <row r="559" spans="1:3">
      <c r="A559" s="1" t="s">
        <v>533</v>
      </c>
      <c r="B559" s="16">
        <v>3.58722851573701E-2</v>
      </c>
      <c r="C559" s="2" t="s">
        <v>161</v>
      </c>
    </row>
    <row r="560" spans="1:3">
      <c r="A560" s="1" t="s">
        <v>534</v>
      </c>
      <c r="B560" s="16">
        <v>3.9238963482645897E-2</v>
      </c>
      <c r="C560" s="2" t="s">
        <v>161</v>
      </c>
    </row>
    <row r="561" spans="1:3">
      <c r="A561" s="1" t="s">
        <v>535</v>
      </c>
      <c r="B561" s="16">
        <v>4.6521329452887797E-2</v>
      </c>
      <c r="C561" s="2" t="s">
        <v>161</v>
      </c>
    </row>
    <row r="562" spans="1:3">
      <c r="A562" s="1" t="s">
        <v>536</v>
      </c>
      <c r="B562" s="16">
        <v>4.6521329452887797E-2</v>
      </c>
      <c r="C562" s="2" t="s">
        <v>161</v>
      </c>
    </row>
    <row r="563" spans="1:3">
      <c r="A563" s="12" t="s">
        <v>537</v>
      </c>
      <c r="B563" s="16">
        <v>4.6521329452887797E-2</v>
      </c>
      <c r="C563" s="2" t="s">
        <v>161</v>
      </c>
    </row>
    <row r="564" spans="1:3">
      <c r="A564" s="1" t="s">
        <v>538</v>
      </c>
      <c r="B564" s="16">
        <v>4.6521329452887797E-2</v>
      </c>
      <c r="C564" s="2" t="s">
        <v>161</v>
      </c>
    </row>
    <row r="565" spans="1:3">
      <c r="A565" s="1" t="s">
        <v>539</v>
      </c>
      <c r="B565" s="16">
        <v>4.6521329452887797E-2</v>
      </c>
      <c r="C565" s="2" t="s">
        <v>161</v>
      </c>
    </row>
    <row r="566" spans="1:3">
      <c r="A566" s="1" t="s">
        <v>540</v>
      </c>
      <c r="B566" s="16">
        <v>4.6521329452887797E-2</v>
      </c>
      <c r="C566" s="2" t="s">
        <v>161</v>
      </c>
    </row>
    <row r="567" spans="1:3">
      <c r="A567" s="1" t="s">
        <v>541</v>
      </c>
      <c r="B567" s="16">
        <v>4.6521329452887797E-2</v>
      </c>
      <c r="C567" s="2" t="s">
        <v>161</v>
      </c>
    </row>
    <row r="568" spans="1:3">
      <c r="A568" s="1" t="s">
        <v>542</v>
      </c>
      <c r="B568" s="16">
        <v>4.6521329452887797E-2</v>
      </c>
      <c r="C568" s="2" t="s">
        <v>161</v>
      </c>
    </row>
    <row r="569" spans="1:3">
      <c r="A569" s="1" t="s">
        <v>543</v>
      </c>
      <c r="B569" s="16">
        <v>4.8421954586805899E-2</v>
      </c>
      <c r="C569" s="2" t="s">
        <v>161</v>
      </c>
    </row>
    <row r="570" spans="1:3">
      <c r="A570" s="1" t="s">
        <v>544</v>
      </c>
      <c r="B570" s="16">
        <v>4.8421954586805899E-2</v>
      </c>
      <c r="C570" s="2" t="s">
        <v>161</v>
      </c>
    </row>
    <row r="571" spans="1:3">
      <c r="A571" s="1" t="s">
        <v>218</v>
      </c>
      <c r="B571" s="16">
        <v>9.9470545441107394E-3</v>
      </c>
      <c r="C571" s="2" t="s">
        <v>204</v>
      </c>
    </row>
    <row r="572" spans="1:3">
      <c r="A572" s="1" t="s">
        <v>545</v>
      </c>
      <c r="B572" s="16">
        <v>1.16039595877548E-2</v>
      </c>
      <c r="C572" s="2" t="s">
        <v>204</v>
      </c>
    </row>
    <row r="573" spans="1:3">
      <c r="A573" s="1" t="s">
        <v>546</v>
      </c>
      <c r="B573" s="16">
        <v>1.16039595877548E-2</v>
      </c>
      <c r="C573" s="2" t="s">
        <v>204</v>
      </c>
    </row>
    <row r="574" spans="1:3">
      <c r="A574" s="1" t="s">
        <v>547</v>
      </c>
      <c r="B574" s="16">
        <v>3.36306997177118E-2</v>
      </c>
      <c r="C574" s="2" t="s">
        <v>225</v>
      </c>
    </row>
    <row r="575" spans="1:3">
      <c r="A575" s="1" t="s">
        <v>548</v>
      </c>
      <c r="B575" s="16">
        <v>3.36306997177118E-2</v>
      </c>
      <c r="C575" s="2" t="s">
        <v>225</v>
      </c>
    </row>
    <row r="576" spans="1:3">
      <c r="A576" s="1" t="s">
        <v>549</v>
      </c>
      <c r="B576" s="16">
        <v>4.5224974349380997E-2</v>
      </c>
      <c r="C576" s="2" t="s">
        <v>225</v>
      </c>
    </row>
    <row r="577" spans="1:3">
      <c r="A577" s="1" t="s">
        <v>550</v>
      </c>
      <c r="B577" s="16">
        <v>3.8148541536767097E-2</v>
      </c>
      <c r="C577" s="2" t="s">
        <v>551</v>
      </c>
    </row>
    <row r="578" spans="1:3">
      <c r="A578" s="1" t="s">
        <v>552</v>
      </c>
      <c r="B578" s="16">
        <v>2.3850304158035299E-2</v>
      </c>
      <c r="C578" s="2" t="s">
        <v>250</v>
      </c>
    </row>
    <row r="579" spans="1:3">
      <c r="A579" s="1" t="s">
        <v>553</v>
      </c>
      <c r="B579" s="16">
        <v>1.47668229816527E-6</v>
      </c>
      <c r="C579" s="2" t="s">
        <v>789</v>
      </c>
    </row>
    <row r="580" spans="1:3">
      <c r="A580" s="1" t="s">
        <v>554</v>
      </c>
      <c r="B580" s="16">
        <v>3.9394334670937804E-6</v>
      </c>
      <c r="C580" s="2" t="s">
        <v>789</v>
      </c>
    </row>
    <row r="581" spans="1:3">
      <c r="A581" s="1" t="s">
        <v>555</v>
      </c>
      <c r="B581" s="16">
        <v>1.79851937475916E-5</v>
      </c>
      <c r="C581" s="2" t="s">
        <v>789</v>
      </c>
    </row>
    <row r="582" spans="1:3">
      <c r="A582" s="1" t="s">
        <v>556</v>
      </c>
      <c r="B582" s="16">
        <v>2.3867654922412601E-4</v>
      </c>
      <c r="C582" s="2" t="s">
        <v>789</v>
      </c>
    </row>
    <row r="583" spans="1:3">
      <c r="A583" s="1" t="s">
        <v>557</v>
      </c>
      <c r="B583" s="16">
        <v>5.88040468421442E-4</v>
      </c>
      <c r="C583" s="2" t="s">
        <v>789</v>
      </c>
    </row>
    <row r="584" spans="1:3">
      <c r="A584" s="1" t="s">
        <v>558</v>
      </c>
      <c r="B584" s="16">
        <v>3.3070090551485902E-3</v>
      </c>
      <c r="C584" s="2" t="s">
        <v>789</v>
      </c>
    </row>
    <row r="585" spans="1:3">
      <c r="A585" s="1" t="s">
        <v>559</v>
      </c>
      <c r="B585" s="16">
        <v>5.94551124740012E-3</v>
      </c>
      <c r="C585" s="2" t="s">
        <v>789</v>
      </c>
    </row>
    <row r="586" spans="1:3">
      <c r="A586" s="1" t="s">
        <v>560</v>
      </c>
      <c r="B586" s="16">
        <v>5.94551124740012E-3</v>
      </c>
      <c r="C586" s="2" t="s">
        <v>789</v>
      </c>
    </row>
    <row r="587" spans="1:3">
      <c r="A587" s="1" t="s">
        <v>561</v>
      </c>
      <c r="B587" s="16">
        <v>7.5595411850856303E-3</v>
      </c>
      <c r="C587" s="2" t="s">
        <v>789</v>
      </c>
    </row>
    <row r="588" spans="1:3">
      <c r="A588" s="1" t="s">
        <v>562</v>
      </c>
      <c r="B588" s="16">
        <v>1.4209783705774401E-2</v>
      </c>
      <c r="C588" s="2" t="s">
        <v>789</v>
      </c>
    </row>
    <row r="589" spans="1:3">
      <c r="A589" s="1" t="s">
        <v>563</v>
      </c>
      <c r="B589" s="16">
        <v>1.4209783705774401E-2</v>
      </c>
      <c r="C589" s="2" t="s">
        <v>789</v>
      </c>
    </row>
    <row r="590" spans="1:3">
      <c r="A590" s="1" t="s">
        <v>564</v>
      </c>
      <c r="B590" s="16">
        <v>2.05071529133522E-2</v>
      </c>
      <c r="C590" s="2" t="s">
        <v>789</v>
      </c>
    </row>
    <row r="591" spans="1:3">
      <c r="A591" s="1" t="s">
        <v>565</v>
      </c>
      <c r="B591" s="16">
        <v>2.68506480802722E-2</v>
      </c>
      <c r="C591" s="2" t="s">
        <v>789</v>
      </c>
    </row>
    <row r="592" spans="1:3">
      <c r="A592" s="1" t="s">
        <v>566</v>
      </c>
      <c r="B592" s="16">
        <v>3.36306997177118E-2</v>
      </c>
      <c r="C592" s="2" t="s">
        <v>789</v>
      </c>
    </row>
    <row r="593" spans="1:3">
      <c r="A593" s="1" t="s">
        <v>567</v>
      </c>
      <c r="B593" s="16">
        <v>4.6521329452887797E-2</v>
      </c>
      <c r="C593" s="2" t="s">
        <v>789</v>
      </c>
    </row>
    <row r="594" spans="1:3">
      <c r="A594" s="1" t="s">
        <v>568</v>
      </c>
      <c r="B594" s="16">
        <v>4.8018919588349099E-2</v>
      </c>
      <c r="C594" s="2" t="s">
        <v>789</v>
      </c>
    </row>
    <row r="595" spans="1:3">
      <c r="A595" s="1" t="s">
        <v>569</v>
      </c>
      <c r="B595" s="16">
        <v>4.8421954586805899E-2</v>
      </c>
      <c r="C595" s="2" t="s">
        <v>789</v>
      </c>
    </row>
    <row r="596" spans="1:3">
      <c r="A596" s="1" t="s">
        <v>570</v>
      </c>
      <c r="B596" s="16">
        <v>1.1311505396475E-2</v>
      </c>
      <c r="C596" s="2" t="s">
        <v>571</v>
      </c>
    </row>
    <row r="597" spans="1:3">
      <c r="A597" s="1" t="s">
        <v>572</v>
      </c>
      <c r="B597" s="16">
        <v>1.6808497733982901E-2</v>
      </c>
      <c r="C597" s="2" t="s">
        <v>257</v>
      </c>
    </row>
    <row r="598" spans="1:3">
      <c r="A598" s="1" t="s">
        <v>573</v>
      </c>
      <c r="B598" s="16">
        <v>4.6521329452887797E-2</v>
      </c>
      <c r="C598" s="2" t="s">
        <v>257</v>
      </c>
    </row>
    <row r="599" spans="1:3">
      <c r="A599" s="1" t="s">
        <v>574</v>
      </c>
      <c r="B599" s="16">
        <v>1.1168413101569699E-3</v>
      </c>
      <c r="C599" s="2" t="s">
        <v>262</v>
      </c>
    </row>
    <row r="600" spans="1:3">
      <c r="A600" s="1" t="s">
        <v>575</v>
      </c>
      <c r="B600" s="16">
        <v>1.3581392167356899E-3</v>
      </c>
      <c r="C600" s="2" t="s">
        <v>262</v>
      </c>
    </row>
    <row r="601" spans="1:3">
      <c r="A601" s="1" t="s">
        <v>576</v>
      </c>
      <c r="B601" s="16">
        <v>2.1090614366945201E-3</v>
      </c>
      <c r="C601" s="2" t="s">
        <v>262</v>
      </c>
    </row>
    <row r="602" spans="1:3">
      <c r="A602" s="1" t="s">
        <v>577</v>
      </c>
      <c r="B602" s="16">
        <v>2.2167688466218699E-3</v>
      </c>
      <c r="C602" s="2" t="s">
        <v>262</v>
      </c>
    </row>
    <row r="603" spans="1:3">
      <c r="A603" s="1" t="s">
        <v>578</v>
      </c>
      <c r="B603" s="16">
        <v>3.43926845673663E-3</v>
      </c>
      <c r="C603" s="2" t="s">
        <v>262</v>
      </c>
    </row>
    <row r="604" spans="1:3">
      <c r="A604" s="1" t="s">
        <v>579</v>
      </c>
      <c r="B604" s="16">
        <v>3.43926845673663E-3</v>
      </c>
      <c r="C604" s="2" t="s">
        <v>262</v>
      </c>
    </row>
    <row r="605" spans="1:3">
      <c r="A605" s="1" t="s">
        <v>580</v>
      </c>
      <c r="B605" s="16">
        <v>4.8507482426379603E-3</v>
      </c>
      <c r="C605" s="2" t="s">
        <v>262</v>
      </c>
    </row>
    <row r="606" spans="1:3">
      <c r="A606" s="1" t="s">
        <v>581</v>
      </c>
      <c r="B606" s="16">
        <v>9.9470545441107394E-3</v>
      </c>
      <c r="C606" s="2" t="s">
        <v>262</v>
      </c>
    </row>
    <row r="607" spans="1:3">
      <c r="A607" s="1" t="s">
        <v>271</v>
      </c>
      <c r="B607" s="16">
        <v>1.1081323910904399E-2</v>
      </c>
      <c r="C607" s="2" t="s">
        <v>262</v>
      </c>
    </row>
    <row r="608" spans="1:3">
      <c r="A608" s="1" t="s">
        <v>582</v>
      </c>
      <c r="B608" s="16">
        <v>1.6816712647202098E-2</v>
      </c>
      <c r="C608" s="2" t="s">
        <v>262</v>
      </c>
    </row>
    <row r="609" spans="1:3">
      <c r="A609" s="1" t="s">
        <v>583</v>
      </c>
      <c r="B609" s="16">
        <v>2.13352543975226E-2</v>
      </c>
      <c r="C609" s="2" t="s">
        <v>262</v>
      </c>
    </row>
    <row r="610" spans="1:3">
      <c r="A610" s="1" t="s">
        <v>584</v>
      </c>
      <c r="B610" s="16">
        <v>3.36306997177118E-2</v>
      </c>
      <c r="C610" s="2" t="s">
        <v>262</v>
      </c>
    </row>
    <row r="611" spans="1:3">
      <c r="A611" s="1" t="s">
        <v>585</v>
      </c>
      <c r="B611" s="16">
        <v>4.0167867492520298E-2</v>
      </c>
      <c r="C611" s="2" t="s">
        <v>262</v>
      </c>
    </row>
    <row r="612" spans="1:3">
      <c r="A612" s="1" t="s">
        <v>586</v>
      </c>
      <c r="B612" s="16">
        <v>4.2061536917044499E-2</v>
      </c>
      <c r="C612" s="2" t="s">
        <v>262</v>
      </c>
    </row>
    <row r="613" spans="1:3">
      <c r="A613" s="1" t="s">
        <v>587</v>
      </c>
      <c r="B613" s="16">
        <v>4.2709018716915903E-2</v>
      </c>
      <c r="C613" s="2" t="s">
        <v>262</v>
      </c>
    </row>
    <row r="614" spans="1:3">
      <c r="A614" s="1" t="s">
        <v>588</v>
      </c>
      <c r="B614" s="16">
        <v>4.3089568054879103E-2</v>
      </c>
      <c r="C614" s="2" t="s">
        <v>262</v>
      </c>
    </row>
    <row r="615" spans="1:3">
      <c r="A615" s="1" t="s">
        <v>589</v>
      </c>
      <c r="B615" s="16">
        <v>4.6521329452887797E-2</v>
      </c>
      <c r="C615" s="2" t="s">
        <v>262</v>
      </c>
    </row>
    <row r="616" spans="1:3">
      <c r="A616" s="1" t="s">
        <v>590</v>
      </c>
      <c r="B616" s="16">
        <v>4.6521329452887797E-2</v>
      </c>
      <c r="C616" s="2" t="s">
        <v>262</v>
      </c>
    </row>
    <row r="617" spans="1:3">
      <c r="A617" s="1" t="s">
        <v>591</v>
      </c>
      <c r="B617" s="16">
        <v>4.8226397847549299E-2</v>
      </c>
      <c r="C617" s="2" t="s">
        <v>262</v>
      </c>
    </row>
    <row r="618" spans="1:3">
      <c r="A618" s="1" t="s">
        <v>592</v>
      </c>
      <c r="B618" s="16">
        <v>3.7123938142150197E-2</v>
      </c>
      <c r="C618" s="2" t="s">
        <v>262</v>
      </c>
    </row>
    <row r="619" spans="1:3">
      <c r="A619" s="1" t="s">
        <v>593</v>
      </c>
      <c r="B619" s="16">
        <v>3.0906507925517399E-2</v>
      </c>
      <c r="C619" s="2" t="s">
        <v>594</v>
      </c>
    </row>
    <row r="620" spans="1:3">
      <c r="A620" s="1" t="s">
        <v>595</v>
      </c>
      <c r="B620" s="16">
        <v>4.6521329452887797E-2</v>
      </c>
      <c r="C620" s="2" t="s">
        <v>594</v>
      </c>
    </row>
    <row r="621" spans="1:3">
      <c r="A621" s="1" t="s">
        <v>596</v>
      </c>
      <c r="B621" s="16">
        <v>4.6521329452887797E-2</v>
      </c>
      <c r="C621" s="2" t="s">
        <v>597</v>
      </c>
    </row>
    <row r="622" spans="1:3">
      <c r="A622" s="1" t="s">
        <v>297</v>
      </c>
      <c r="B622" s="16">
        <v>1.11604507990881E-2</v>
      </c>
      <c r="C622" s="2" t="s">
        <v>277</v>
      </c>
    </row>
    <row r="623" spans="1:3">
      <c r="A623" s="1" t="s">
        <v>598</v>
      </c>
      <c r="B623" s="16">
        <v>2.16096294184412E-2</v>
      </c>
      <c r="C623" s="2" t="s">
        <v>300</v>
      </c>
    </row>
    <row r="624" spans="1:3">
      <c r="A624" s="1" t="s">
        <v>255</v>
      </c>
      <c r="B624" s="16">
        <v>4.46558077817375E-2</v>
      </c>
      <c r="C624" s="2" t="s">
        <v>300</v>
      </c>
    </row>
    <row r="625" spans="1:3">
      <c r="A625" s="1" t="s">
        <v>599</v>
      </c>
      <c r="B625" s="16">
        <v>1.38678625867574E-2</v>
      </c>
      <c r="C625" s="2" t="s">
        <v>600</v>
      </c>
    </row>
    <row r="626" spans="1:3">
      <c r="A626" s="1" t="s">
        <v>601</v>
      </c>
      <c r="B626" s="16">
        <v>1.38678625867574E-2</v>
      </c>
      <c r="C626" s="2" t="s">
        <v>600</v>
      </c>
    </row>
    <row r="627" spans="1:3">
      <c r="A627" s="1" t="s">
        <v>602</v>
      </c>
      <c r="B627" s="16">
        <v>1.6838521515355101E-2</v>
      </c>
      <c r="C627" s="2" t="s">
        <v>600</v>
      </c>
    </row>
    <row r="628" spans="1:3">
      <c r="A628" s="1" t="s">
        <v>603</v>
      </c>
      <c r="B628" s="16">
        <v>1.6838521515355101E-2</v>
      </c>
      <c r="C628" s="2" t="s">
        <v>600</v>
      </c>
    </row>
    <row r="629" spans="1:3">
      <c r="A629" s="1" t="s">
        <v>112</v>
      </c>
      <c r="B629" s="16">
        <v>2.95440035125271E-2</v>
      </c>
      <c r="C629" s="2" t="s">
        <v>600</v>
      </c>
    </row>
    <row r="630" spans="1:3">
      <c r="A630" s="1" t="s">
        <v>604</v>
      </c>
      <c r="B630" s="16">
        <v>4.3089568054879103E-2</v>
      </c>
      <c r="C630" s="2" t="s">
        <v>605</v>
      </c>
    </row>
    <row r="631" spans="1:3">
      <c r="A631" s="1" t="s">
        <v>606</v>
      </c>
      <c r="B631" s="16">
        <v>4.72024616322584E-2</v>
      </c>
      <c r="C631" s="2" t="s">
        <v>600</v>
      </c>
    </row>
    <row r="632" spans="1:3">
      <c r="A632" s="1" t="s">
        <v>607</v>
      </c>
      <c r="B632" s="16">
        <v>1.01041701237549E-2</v>
      </c>
      <c r="C632" s="2" t="s">
        <v>308</v>
      </c>
    </row>
    <row r="633" spans="1:3">
      <c r="A633" s="1" t="s">
        <v>608</v>
      </c>
      <c r="B633" s="16">
        <v>1.19904268098339E-2</v>
      </c>
      <c r="C633" s="2" t="s">
        <v>308</v>
      </c>
    </row>
    <row r="634" spans="1:3">
      <c r="A634" s="1" t="s">
        <v>609</v>
      </c>
      <c r="B634" s="16">
        <v>1.6808497733982901E-2</v>
      </c>
      <c r="C634" s="2" t="s">
        <v>308</v>
      </c>
    </row>
    <row r="635" spans="1:3">
      <c r="A635" s="1" t="s">
        <v>610</v>
      </c>
      <c r="B635" s="16">
        <v>1.6808497733982901E-2</v>
      </c>
      <c r="C635" s="2" t="s">
        <v>308</v>
      </c>
    </row>
    <row r="636" spans="1:3">
      <c r="A636" s="1" t="s">
        <v>611</v>
      </c>
      <c r="B636" s="16">
        <v>2.0335408485778299E-2</v>
      </c>
      <c r="C636" s="2" t="s">
        <v>308</v>
      </c>
    </row>
    <row r="637" spans="1:3">
      <c r="A637" s="1" t="s">
        <v>612</v>
      </c>
      <c r="B637" s="16">
        <v>2.3789856745319801E-2</v>
      </c>
      <c r="C637" s="2" t="s">
        <v>308</v>
      </c>
    </row>
    <row r="638" spans="1:3">
      <c r="A638" s="1" t="s">
        <v>613</v>
      </c>
      <c r="B638" s="16">
        <v>3.10494627479188E-2</v>
      </c>
      <c r="C638" s="2" t="s">
        <v>308</v>
      </c>
    </row>
    <row r="640" spans="1:3" ht="15">
      <c r="A640" s="14" t="s">
        <v>793</v>
      </c>
    </row>
    <row r="641" spans="1:3" ht="15">
      <c r="A641" s="7" t="s">
        <v>614</v>
      </c>
    </row>
    <row r="642" spans="1:3" ht="15.75" thickBot="1">
      <c r="A642" s="3" t="s">
        <v>784</v>
      </c>
      <c r="B642" s="4" t="s">
        <v>615</v>
      </c>
      <c r="C642" s="4" t="s">
        <v>2</v>
      </c>
    </row>
    <row r="643" spans="1:3">
      <c r="A643" s="1" t="s">
        <v>617</v>
      </c>
      <c r="B643" s="15">
        <v>1.23744987996017E-2</v>
      </c>
      <c r="C643" s="2" t="s">
        <v>347</v>
      </c>
    </row>
    <row r="644" spans="1:3">
      <c r="A644" s="1" t="s">
        <v>618</v>
      </c>
      <c r="B644" s="15">
        <v>1.23744987996017E-2</v>
      </c>
      <c r="C644" s="2" t="s">
        <v>347</v>
      </c>
    </row>
    <row r="645" spans="1:3">
      <c r="A645" s="1" t="s">
        <v>19</v>
      </c>
      <c r="B645" s="15">
        <v>6.1138536970317395E-14</v>
      </c>
      <c r="C645" s="2" t="s">
        <v>19</v>
      </c>
    </row>
    <row r="646" spans="1:3">
      <c r="A646" s="1" t="s">
        <v>361</v>
      </c>
      <c r="B646" s="15">
        <v>1.9756464261568601E-12</v>
      </c>
      <c r="C646" s="2" t="s">
        <v>19</v>
      </c>
    </row>
    <row r="647" spans="1:3">
      <c r="A647" s="1" t="s">
        <v>358</v>
      </c>
      <c r="B647" s="15">
        <v>2.0812550204793298E-12</v>
      </c>
      <c r="C647" s="2" t="s">
        <v>19</v>
      </c>
    </row>
    <row r="648" spans="1:3">
      <c r="A648" s="1" t="s">
        <v>356</v>
      </c>
      <c r="B648" s="15">
        <v>3.2040363145604601E-12</v>
      </c>
      <c r="C648" s="2" t="s">
        <v>19</v>
      </c>
    </row>
    <row r="649" spans="1:3">
      <c r="A649" s="1" t="s">
        <v>355</v>
      </c>
      <c r="B649" s="15">
        <v>7.0301707582658096E-12</v>
      </c>
      <c r="C649" s="2" t="s">
        <v>19</v>
      </c>
    </row>
    <row r="650" spans="1:3">
      <c r="A650" s="1" t="s">
        <v>359</v>
      </c>
      <c r="B650" s="15">
        <v>1.7114247085311901E-11</v>
      </c>
      <c r="C650" s="2" t="s">
        <v>19</v>
      </c>
    </row>
    <row r="651" spans="1:3">
      <c r="A651" s="1" t="s">
        <v>360</v>
      </c>
      <c r="B651" s="15">
        <v>4.05602087598492E-11</v>
      </c>
      <c r="C651" s="2" t="s">
        <v>19</v>
      </c>
    </row>
    <row r="652" spans="1:3">
      <c r="A652" s="1" t="s">
        <v>362</v>
      </c>
      <c r="B652" s="15">
        <v>2.1201423014082499E-7</v>
      </c>
      <c r="C652" s="2" t="s">
        <v>19</v>
      </c>
    </row>
    <row r="653" spans="1:3">
      <c r="A653" s="1" t="s">
        <v>619</v>
      </c>
      <c r="B653" s="15">
        <v>4.5598681778828698E-5</v>
      </c>
      <c r="C653" s="2" t="s">
        <v>19</v>
      </c>
    </row>
    <row r="654" spans="1:3">
      <c r="A654" s="1" t="s">
        <v>620</v>
      </c>
      <c r="B654" s="15">
        <v>1.88361949815672E-4</v>
      </c>
      <c r="C654" s="2" t="s">
        <v>19</v>
      </c>
    </row>
    <row r="655" spans="1:3">
      <c r="A655" s="1" t="s">
        <v>621</v>
      </c>
      <c r="B655" s="15">
        <v>4.3060687464813603E-4</v>
      </c>
      <c r="C655" s="2" t="s">
        <v>19</v>
      </c>
    </row>
    <row r="656" spans="1:3">
      <c r="A656" s="1" t="s">
        <v>622</v>
      </c>
      <c r="B656" s="15">
        <v>4.3060687464813603E-4</v>
      </c>
      <c r="C656" s="2" t="s">
        <v>19</v>
      </c>
    </row>
    <row r="657" spans="1:3">
      <c r="A657" s="1" t="s">
        <v>368</v>
      </c>
      <c r="B657" s="15">
        <v>4.5996075044799799E-4</v>
      </c>
      <c r="C657" s="2" t="s">
        <v>19</v>
      </c>
    </row>
    <row r="658" spans="1:3">
      <c r="A658" s="1" t="s">
        <v>363</v>
      </c>
      <c r="B658" s="15">
        <v>1.3785647078995899E-3</v>
      </c>
      <c r="C658" s="2" t="s">
        <v>19</v>
      </c>
    </row>
    <row r="659" spans="1:3">
      <c r="A659" s="1" t="s">
        <v>623</v>
      </c>
      <c r="B659" s="15">
        <v>4.0456551608310104E-3</v>
      </c>
      <c r="C659" s="2" t="s">
        <v>19</v>
      </c>
    </row>
    <row r="660" spans="1:3">
      <c r="A660" s="1" t="s">
        <v>364</v>
      </c>
      <c r="B660" s="15">
        <v>6.2227344317874397E-3</v>
      </c>
      <c r="C660" s="2" t="s">
        <v>19</v>
      </c>
    </row>
    <row r="661" spans="1:3">
      <c r="A661" s="1" t="s">
        <v>365</v>
      </c>
      <c r="B661" s="15">
        <v>1.55033099807783E-2</v>
      </c>
      <c r="C661" s="2" t="s">
        <v>19</v>
      </c>
    </row>
    <row r="662" spans="1:3">
      <c r="A662" s="1" t="s">
        <v>357</v>
      </c>
      <c r="B662" s="15">
        <v>4.76119142704758E-2</v>
      </c>
      <c r="C662" s="2" t="s">
        <v>19</v>
      </c>
    </row>
    <row r="663" spans="1:3">
      <c r="A663" s="1" t="s">
        <v>376</v>
      </c>
      <c r="B663" s="15">
        <v>3.65644949300588E-3</v>
      </c>
      <c r="C663" s="2" t="s">
        <v>29</v>
      </c>
    </row>
    <row r="664" spans="1:3">
      <c r="A664" s="1" t="s">
        <v>28</v>
      </c>
      <c r="B664" s="15">
        <v>2.0580113037066101E-2</v>
      </c>
      <c r="C664" s="2" t="s">
        <v>29</v>
      </c>
    </row>
    <row r="665" spans="1:3">
      <c r="A665" s="1" t="s">
        <v>624</v>
      </c>
      <c r="B665" s="15">
        <v>2.1217583575363699E-2</v>
      </c>
      <c r="C665" s="2" t="s">
        <v>29</v>
      </c>
    </row>
    <row r="666" spans="1:3">
      <c r="A666" s="1" t="s">
        <v>625</v>
      </c>
      <c r="B666" s="15">
        <v>2.8680532422919802E-2</v>
      </c>
      <c r="C666" s="2" t="s">
        <v>29</v>
      </c>
    </row>
    <row r="667" spans="1:3">
      <c r="A667" s="1" t="s">
        <v>626</v>
      </c>
      <c r="B667" s="15">
        <v>3.4096529886263299E-2</v>
      </c>
      <c r="C667" s="2" t="s">
        <v>29</v>
      </c>
    </row>
    <row r="668" spans="1:3">
      <c r="A668" s="1" t="s">
        <v>627</v>
      </c>
      <c r="B668" s="15">
        <v>1.84584907894195E-2</v>
      </c>
      <c r="C668" s="2" t="s">
        <v>34</v>
      </c>
    </row>
    <row r="669" spans="1:3">
      <c r="A669" s="1" t="s">
        <v>628</v>
      </c>
      <c r="B669" s="15">
        <v>2.1217583575363699E-2</v>
      </c>
      <c r="C669" s="2" t="s">
        <v>34</v>
      </c>
    </row>
    <row r="670" spans="1:3">
      <c r="A670" s="1" t="s">
        <v>629</v>
      </c>
      <c r="B670" s="15">
        <v>3.4374249524307801E-2</v>
      </c>
      <c r="C670" s="2" t="s">
        <v>34</v>
      </c>
    </row>
    <row r="671" spans="1:3">
      <c r="A671" s="1" t="s">
        <v>390</v>
      </c>
      <c r="B671" s="15">
        <v>8.0337325269834602E-7</v>
      </c>
      <c r="C671" s="2" t="s">
        <v>390</v>
      </c>
    </row>
    <row r="672" spans="1:3">
      <c r="A672" s="1" t="s">
        <v>389</v>
      </c>
      <c r="B672" s="15">
        <v>2.3707140502907501E-5</v>
      </c>
      <c r="C672" s="2" t="s">
        <v>390</v>
      </c>
    </row>
    <row r="673" spans="1:3">
      <c r="A673" s="1" t="s">
        <v>568</v>
      </c>
      <c r="B673" s="15">
        <v>1.0682450363789999E-2</v>
      </c>
      <c r="C673" s="2" t="s">
        <v>390</v>
      </c>
    </row>
    <row r="674" spans="1:3">
      <c r="A674" s="1" t="s">
        <v>630</v>
      </c>
      <c r="B674" s="15">
        <v>4.0724831562488302E-7</v>
      </c>
      <c r="C674" s="2" t="s">
        <v>780</v>
      </c>
    </row>
    <row r="675" spans="1:3">
      <c r="A675" s="1" t="s">
        <v>631</v>
      </c>
      <c r="B675" s="15">
        <v>4.0724831562488302E-7</v>
      </c>
      <c r="C675" s="2" t="s">
        <v>780</v>
      </c>
    </row>
    <row r="676" spans="1:3">
      <c r="A676" s="1" t="s">
        <v>632</v>
      </c>
      <c r="B676" s="15">
        <v>8.3921222620047495E-7</v>
      </c>
      <c r="C676" s="2" t="s">
        <v>780</v>
      </c>
    </row>
    <row r="677" spans="1:3">
      <c r="A677" s="1" t="s">
        <v>633</v>
      </c>
      <c r="B677" s="15">
        <v>5.2680188989802703E-6</v>
      </c>
      <c r="C677" s="2" t="s">
        <v>780</v>
      </c>
    </row>
    <row r="678" spans="1:3">
      <c r="A678" s="1" t="s">
        <v>634</v>
      </c>
      <c r="B678" s="15">
        <v>5.2680188989802703E-6</v>
      </c>
      <c r="C678" s="2" t="s">
        <v>780</v>
      </c>
    </row>
    <row r="679" spans="1:3">
      <c r="A679" s="1" t="s">
        <v>635</v>
      </c>
      <c r="B679" s="15">
        <v>6.7786828181701403E-6</v>
      </c>
      <c r="C679" s="2" t="s">
        <v>780</v>
      </c>
    </row>
    <row r="680" spans="1:3">
      <c r="A680" s="1" t="s">
        <v>392</v>
      </c>
      <c r="B680" s="15">
        <v>4.2178372448893999E-4</v>
      </c>
      <c r="C680" s="2" t="s">
        <v>780</v>
      </c>
    </row>
    <row r="681" spans="1:3">
      <c r="A681" s="1" t="s">
        <v>636</v>
      </c>
      <c r="B681" s="15">
        <v>4.8608703816732098E-4</v>
      </c>
      <c r="C681" s="2" t="s">
        <v>780</v>
      </c>
    </row>
    <row r="682" spans="1:3">
      <c r="A682" s="1" t="s">
        <v>637</v>
      </c>
      <c r="B682" s="15">
        <v>1.23137135071499E-3</v>
      </c>
      <c r="C682" s="2" t="s">
        <v>780</v>
      </c>
    </row>
    <row r="683" spans="1:3">
      <c r="A683" s="1" t="s">
        <v>638</v>
      </c>
      <c r="B683" s="15">
        <v>1.35913153187181E-3</v>
      </c>
      <c r="C683" s="2" t="s">
        <v>780</v>
      </c>
    </row>
    <row r="684" spans="1:3">
      <c r="A684" s="1" t="s">
        <v>639</v>
      </c>
      <c r="B684" s="15">
        <v>1.01073688289569E-2</v>
      </c>
      <c r="C684" s="2" t="s">
        <v>780</v>
      </c>
    </row>
    <row r="685" spans="1:3">
      <c r="A685" s="1" t="s">
        <v>640</v>
      </c>
      <c r="B685" s="15">
        <v>1.15593604106305E-2</v>
      </c>
      <c r="C685" s="2" t="s">
        <v>780</v>
      </c>
    </row>
    <row r="686" spans="1:3">
      <c r="A686" s="1" t="s">
        <v>641</v>
      </c>
      <c r="B686" s="15">
        <v>3.8218638172636002E-2</v>
      </c>
      <c r="C686" s="2" t="s">
        <v>780</v>
      </c>
    </row>
    <row r="687" spans="1:3">
      <c r="A687" s="1" t="s">
        <v>642</v>
      </c>
      <c r="B687" s="15">
        <v>8.5438002304606404E-4</v>
      </c>
      <c r="C687" s="2" t="s">
        <v>105</v>
      </c>
    </row>
    <row r="688" spans="1:3">
      <c r="A688" s="1" t="s">
        <v>643</v>
      </c>
      <c r="B688" s="15">
        <v>4.4657980014096597E-3</v>
      </c>
      <c r="C688" s="2" t="s">
        <v>105</v>
      </c>
    </row>
    <row r="689" spans="1:3">
      <c r="A689" s="1" t="s">
        <v>644</v>
      </c>
      <c r="B689" s="15">
        <v>5.7054220990461202E-3</v>
      </c>
      <c r="C689" s="2" t="s">
        <v>105</v>
      </c>
    </row>
    <row r="690" spans="1:3">
      <c r="A690" s="1" t="s">
        <v>645</v>
      </c>
      <c r="B690" s="15">
        <v>1.0115080009041599E-2</v>
      </c>
      <c r="C690" s="2" t="s">
        <v>105</v>
      </c>
    </row>
    <row r="691" spans="1:3">
      <c r="A691" s="1" t="s">
        <v>646</v>
      </c>
      <c r="B691" s="15">
        <v>1.7696101103624299E-2</v>
      </c>
      <c r="C691" s="2" t="s">
        <v>105</v>
      </c>
    </row>
    <row r="692" spans="1:3">
      <c r="A692" s="1" t="s">
        <v>647</v>
      </c>
      <c r="B692" s="15">
        <v>1.84584907894195E-2</v>
      </c>
      <c r="C692" s="2" t="s">
        <v>105</v>
      </c>
    </row>
    <row r="693" spans="1:3">
      <c r="A693" s="1" t="s">
        <v>648</v>
      </c>
      <c r="B693" s="15">
        <v>2.5889343898948699E-2</v>
      </c>
      <c r="C693" s="2" t="s">
        <v>105</v>
      </c>
    </row>
    <row r="694" spans="1:3">
      <c r="A694" s="1" t="s">
        <v>649</v>
      </c>
      <c r="B694" s="15">
        <v>2.9207313385959801E-2</v>
      </c>
      <c r="C694" s="2" t="s">
        <v>105</v>
      </c>
    </row>
    <row r="695" spans="1:3">
      <c r="A695" s="1" t="s">
        <v>650</v>
      </c>
      <c r="B695" s="15">
        <v>3.8935514492874003E-2</v>
      </c>
      <c r="C695" s="2" t="s">
        <v>105</v>
      </c>
    </row>
    <row r="696" spans="1:3">
      <c r="A696" s="1" t="s">
        <v>651</v>
      </c>
      <c r="B696" s="15">
        <v>4.7973809722724199E-2</v>
      </c>
      <c r="C696" s="2" t="s">
        <v>105</v>
      </c>
    </row>
    <row r="697" spans="1:3">
      <c r="A697" s="1" t="s">
        <v>652</v>
      </c>
      <c r="B697" s="15">
        <v>4.80269205824446E-2</v>
      </c>
      <c r="C697" s="2" t="s">
        <v>105</v>
      </c>
    </row>
    <row r="698" spans="1:3">
      <c r="A698" s="1" t="s">
        <v>653</v>
      </c>
      <c r="B698" s="15">
        <v>2.9207313385959801E-2</v>
      </c>
      <c r="C698" s="2" t="s">
        <v>654</v>
      </c>
    </row>
    <row r="699" spans="1:3">
      <c r="A699" s="1" t="s">
        <v>655</v>
      </c>
      <c r="B699" s="15">
        <v>4.08404309740341E-2</v>
      </c>
      <c r="C699" s="2" t="s">
        <v>654</v>
      </c>
    </row>
    <row r="700" spans="1:3">
      <c r="A700" s="1" t="s">
        <v>682</v>
      </c>
      <c r="B700" s="15">
        <v>3.05463059276272E-2</v>
      </c>
      <c r="C700" s="2" t="s">
        <v>400</v>
      </c>
    </row>
    <row r="701" spans="1:3">
      <c r="A701" s="1" t="s">
        <v>683</v>
      </c>
      <c r="B701" s="15">
        <v>3.05463059276272E-2</v>
      </c>
      <c r="C701" s="2" t="s">
        <v>400</v>
      </c>
    </row>
    <row r="702" spans="1:3">
      <c r="A702" s="1" t="s">
        <v>684</v>
      </c>
      <c r="B702" s="15">
        <v>3.4096529886263299E-2</v>
      </c>
      <c r="C702" s="2" t="s">
        <v>400</v>
      </c>
    </row>
    <row r="703" spans="1:3">
      <c r="A703" s="1" t="s">
        <v>685</v>
      </c>
      <c r="B703" s="15">
        <v>3.6324969810821797E-2</v>
      </c>
      <c r="C703" s="2" t="s">
        <v>400</v>
      </c>
    </row>
    <row r="704" spans="1:3">
      <c r="A704" s="1" t="s">
        <v>656</v>
      </c>
      <c r="B704" s="15">
        <v>2.3379480616894099E-2</v>
      </c>
      <c r="C704" s="2" t="s">
        <v>141</v>
      </c>
    </row>
    <row r="705" spans="1:3">
      <c r="A705" s="1" t="s">
        <v>657</v>
      </c>
      <c r="B705" s="15">
        <v>3.5912989778320498E-2</v>
      </c>
      <c r="C705" s="2" t="s">
        <v>141</v>
      </c>
    </row>
    <row r="706" spans="1:3">
      <c r="A706" s="1" t="s">
        <v>658</v>
      </c>
      <c r="B706" s="15">
        <v>4.3898813337949804E-3</v>
      </c>
      <c r="C706" s="2" t="s">
        <v>145</v>
      </c>
    </row>
    <row r="707" spans="1:3">
      <c r="A707" s="1" t="s">
        <v>659</v>
      </c>
      <c r="B707" s="15">
        <v>3.4374249524307801E-2</v>
      </c>
      <c r="C707" s="2" t="s">
        <v>145</v>
      </c>
    </row>
    <row r="708" spans="1:3">
      <c r="A708" s="1" t="s">
        <v>660</v>
      </c>
      <c r="B708" s="15">
        <v>4.0678359318573699E-2</v>
      </c>
      <c r="C708" s="13" t="s">
        <v>145</v>
      </c>
    </row>
    <row r="709" spans="1:3">
      <c r="A709" s="1" t="s">
        <v>435</v>
      </c>
      <c r="B709" s="15">
        <v>1.29678441874434E-12</v>
      </c>
      <c r="C709" s="2" t="s">
        <v>436</v>
      </c>
    </row>
    <row r="710" spans="1:3">
      <c r="A710" s="1" t="s">
        <v>661</v>
      </c>
      <c r="B710" s="15">
        <v>1.23744987996017E-2</v>
      </c>
      <c r="C710" s="2" t="s">
        <v>436</v>
      </c>
    </row>
    <row r="711" spans="1:3">
      <c r="A711" s="1" t="s">
        <v>662</v>
      </c>
      <c r="B711" s="15">
        <v>1.23744987996017E-2</v>
      </c>
      <c r="C711" s="2" t="s">
        <v>436</v>
      </c>
    </row>
    <row r="712" spans="1:3">
      <c r="A712" s="1" t="s">
        <v>663</v>
      </c>
      <c r="B712" s="15">
        <v>1.23744987996017E-2</v>
      </c>
      <c r="C712" s="2" t="s">
        <v>436</v>
      </c>
    </row>
    <row r="713" spans="1:3">
      <c r="A713" s="1" t="s">
        <v>664</v>
      </c>
      <c r="B713" s="15">
        <v>1.23744987996017E-2</v>
      </c>
      <c r="C713" s="2" t="s">
        <v>436</v>
      </c>
    </row>
    <row r="714" spans="1:3">
      <c r="A714" s="1" t="s">
        <v>665</v>
      </c>
      <c r="B714" s="15">
        <v>1.3058338865120599E-2</v>
      </c>
      <c r="C714" s="2" t="s">
        <v>436</v>
      </c>
    </row>
    <row r="715" spans="1:3">
      <c r="A715" s="1" t="s">
        <v>440</v>
      </c>
      <c r="B715" s="15">
        <v>1.7077575145169398E-2</v>
      </c>
      <c r="C715" s="2" t="s">
        <v>436</v>
      </c>
    </row>
    <row r="716" spans="1:3">
      <c r="A716" s="1" t="s">
        <v>439</v>
      </c>
      <c r="B716" s="15">
        <v>2.43088582734215E-2</v>
      </c>
      <c r="C716" s="2" t="s">
        <v>436</v>
      </c>
    </row>
    <row r="717" spans="1:3">
      <c r="A717" s="1" t="s">
        <v>616</v>
      </c>
      <c r="B717" s="15">
        <v>1.15593604106305E-2</v>
      </c>
      <c r="C717" s="2" t="s">
        <v>436</v>
      </c>
    </row>
    <row r="718" spans="1:3">
      <c r="A718" s="1" t="s">
        <v>666</v>
      </c>
      <c r="B718" s="15">
        <v>2.6750112030795702E-5</v>
      </c>
      <c r="C718" s="2" t="s">
        <v>460</v>
      </c>
    </row>
    <row r="719" spans="1:3">
      <c r="A719" s="1" t="s">
        <v>667</v>
      </c>
      <c r="B719" s="15">
        <v>2.6750112030795702E-5</v>
      </c>
      <c r="C719" s="2" t="s">
        <v>460</v>
      </c>
    </row>
    <row r="720" spans="1:3">
      <c r="A720" s="1" t="s">
        <v>668</v>
      </c>
      <c r="B720" s="15">
        <v>9.8919020939199098E-5</v>
      </c>
      <c r="C720" s="2" t="s">
        <v>460</v>
      </c>
    </row>
    <row r="721" spans="1:3">
      <c r="A721" s="1" t="s">
        <v>669</v>
      </c>
      <c r="B721" s="15">
        <v>9.8919020939199098E-5</v>
      </c>
      <c r="C721" s="2" t="s">
        <v>460</v>
      </c>
    </row>
    <row r="722" spans="1:3">
      <c r="A722" s="1" t="s">
        <v>670</v>
      </c>
      <c r="B722" s="15">
        <v>1.5896991267634101E-4</v>
      </c>
      <c r="C722" s="2" t="s">
        <v>460</v>
      </c>
    </row>
    <row r="723" spans="1:3">
      <c r="A723" s="1" t="s">
        <v>671</v>
      </c>
      <c r="B723" s="15">
        <v>2.13820816083126E-4</v>
      </c>
      <c r="C723" s="2" t="s">
        <v>460</v>
      </c>
    </row>
    <row r="724" spans="1:3">
      <c r="A724" s="1" t="s">
        <v>672</v>
      </c>
      <c r="B724" s="15">
        <v>2.4502407331858898E-3</v>
      </c>
      <c r="C724" s="2" t="s">
        <v>460</v>
      </c>
    </row>
    <row r="725" spans="1:3">
      <c r="A725" s="1" t="s">
        <v>466</v>
      </c>
      <c r="B725" s="15">
        <v>2.6667939214822601E-3</v>
      </c>
      <c r="C725" s="2" t="s">
        <v>460</v>
      </c>
    </row>
    <row r="726" spans="1:3">
      <c r="A726" s="1" t="s">
        <v>673</v>
      </c>
      <c r="B726" s="15">
        <v>4.0456551608310104E-3</v>
      </c>
      <c r="C726" s="2" t="s">
        <v>460</v>
      </c>
    </row>
    <row r="727" spans="1:3">
      <c r="A727" s="1" t="s">
        <v>674</v>
      </c>
      <c r="B727" s="15">
        <v>4.3898813337949804E-3</v>
      </c>
      <c r="C727" s="2" t="s">
        <v>460</v>
      </c>
    </row>
    <row r="728" spans="1:3">
      <c r="A728" s="1" t="s">
        <v>577</v>
      </c>
      <c r="B728" s="15">
        <v>5.2923697771234896E-3</v>
      </c>
      <c r="C728" s="2" t="s">
        <v>460</v>
      </c>
    </row>
    <row r="729" spans="1:3">
      <c r="A729" s="1" t="s">
        <v>463</v>
      </c>
      <c r="B729" s="15">
        <v>5.8489463866681999E-3</v>
      </c>
      <c r="C729" s="2" t="s">
        <v>460</v>
      </c>
    </row>
    <row r="730" spans="1:3">
      <c r="A730" s="1" t="s">
        <v>483</v>
      </c>
      <c r="B730" s="15">
        <v>8.9865312067632201E-3</v>
      </c>
      <c r="C730" s="2" t="s">
        <v>460</v>
      </c>
    </row>
    <row r="731" spans="1:3">
      <c r="A731" s="1" t="s">
        <v>438</v>
      </c>
      <c r="B731" s="15">
        <v>9.8919535211582296E-3</v>
      </c>
      <c r="C731" s="2" t="s">
        <v>460</v>
      </c>
    </row>
    <row r="732" spans="1:3">
      <c r="A732" s="1" t="s">
        <v>675</v>
      </c>
      <c r="B732" s="15">
        <v>1.15593604106305E-2</v>
      </c>
      <c r="C732" s="2" t="s">
        <v>460</v>
      </c>
    </row>
    <row r="733" spans="1:3">
      <c r="A733" s="1" t="s">
        <v>676</v>
      </c>
      <c r="B733" s="15">
        <v>1.23744987996017E-2</v>
      </c>
      <c r="C733" s="2" t="s">
        <v>460</v>
      </c>
    </row>
    <row r="734" spans="1:3">
      <c r="A734" s="1" t="s">
        <v>677</v>
      </c>
      <c r="B734" s="15">
        <v>1.23744987996017E-2</v>
      </c>
      <c r="C734" s="2" t="s">
        <v>460</v>
      </c>
    </row>
    <row r="735" spans="1:3">
      <c r="A735" s="1" t="s">
        <v>678</v>
      </c>
      <c r="B735" s="15">
        <v>1.23744987996017E-2</v>
      </c>
      <c r="C735" s="2" t="s">
        <v>460</v>
      </c>
    </row>
    <row r="736" spans="1:3">
      <c r="A736" s="1" t="s">
        <v>679</v>
      </c>
      <c r="B736" s="15">
        <v>1.23744987996017E-2</v>
      </c>
      <c r="C736" s="2" t="s">
        <v>460</v>
      </c>
    </row>
    <row r="737" spans="1:3">
      <c r="A737" s="1" t="s">
        <v>680</v>
      </c>
      <c r="B737" s="15">
        <v>1.4793203507877E-2</v>
      </c>
      <c r="C737" s="2" t="s">
        <v>460</v>
      </c>
    </row>
    <row r="738" spans="1:3">
      <c r="A738" s="1" t="s">
        <v>471</v>
      </c>
      <c r="B738" s="15">
        <v>2.0850518886488E-2</v>
      </c>
      <c r="C738" s="2" t="s">
        <v>460</v>
      </c>
    </row>
    <row r="739" spans="1:3">
      <c r="A739" s="1" t="s">
        <v>681</v>
      </c>
      <c r="B739" s="15">
        <v>2.1217583575363699E-2</v>
      </c>
      <c r="C739" s="2" t="s">
        <v>460</v>
      </c>
    </row>
    <row r="740" spans="1:3">
      <c r="A740" s="1" t="s">
        <v>686</v>
      </c>
      <c r="B740" s="15">
        <v>4.3992891862597E-2</v>
      </c>
      <c r="C740" s="2" t="s">
        <v>460</v>
      </c>
    </row>
    <row r="741" spans="1:3">
      <c r="A741" s="1" t="s">
        <v>495</v>
      </c>
      <c r="B741" s="15">
        <v>9.8221778795001802E-5</v>
      </c>
      <c r="C741" s="2" t="s">
        <v>494</v>
      </c>
    </row>
    <row r="742" spans="1:3">
      <c r="A742" s="1" t="s">
        <v>493</v>
      </c>
      <c r="B742" s="15">
        <v>9.8221778795001802E-5</v>
      </c>
      <c r="C742" s="2" t="s">
        <v>494</v>
      </c>
    </row>
    <row r="743" spans="1:3">
      <c r="A743" s="1" t="s">
        <v>498</v>
      </c>
      <c r="B743" s="15">
        <v>4.52515484066901E-4</v>
      </c>
      <c r="C743" s="2" t="s">
        <v>161</v>
      </c>
    </row>
    <row r="744" spans="1:3">
      <c r="A744" s="1" t="s">
        <v>687</v>
      </c>
      <c r="B744" s="15">
        <v>5.94210272292779E-4</v>
      </c>
      <c r="C744" s="2" t="s">
        <v>161</v>
      </c>
    </row>
    <row r="745" spans="1:3">
      <c r="A745" s="1" t="s">
        <v>500</v>
      </c>
      <c r="B745" s="15">
        <v>6.2248079969479196E-4</v>
      </c>
      <c r="C745" s="2" t="s">
        <v>161</v>
      </c>
    </row>
    <row r="746" spans="1:3">
      <c r="A746" s="1" t="s">
        <v>688</v>
      </c>
      <c r="B746" s="15">
        <v>1.47668681568128E-3</v>
      </c>
      <c r="C746" s="2" t="s">
        <v>161</v>
      </c>
    </row>
    <row r="747" spans="1:3">
      <c r="A747" s="1" t="s">
        <v>398</v>
      </c>
      <c r="B747" s="15">
        <v>3.2853951250652802E-3</v>
      </c>
      <c r="C747" s="2" t="s">
        <v>161</v>
      </c>
    </row>
    <row r="748" spans="1:3">
      <c r="A748" s="1" t="s">
        <v>689</v>
      </c>
      <c r="B748" s="15">
        <v>3.3374345044194301E-3</v>
      </c>
      <c r="C748" s="2" t="s">
        <v>161</v>
      </c>
    </row>
    <row r="749" spans="1:3">
      <c r="A749" s="1" t="s">
        <v>690</v>
      </c>
      <c r="B749" s="15">
        <v>5.0408206638655403E-3</v>
      </c>
      <c r="C749" s="2" t="s">
        <v>161</v>
      </c>
    </row>
    <row r="750" spans="1:3">
      <c r="A750" s="1" t="s">
        <v>691</v>
      </c>
      <c r="B750" s="15">
        <v>5.0408206638655403E-3</v>
      </c>
      <c r="C750" s="2" t="s">
        <v>161</v>
      </c>
    </row>
    <row r="751" spans="1:3">
      <c r="A751" s="1" t="s">
        <v>692</v>
      </c>
      <c r="B751" s="15">
        <v>5.0949246685304296E-3</v>
      </c>
      <c r="C751" s="2" t="s">
        <v>161</v>
      </c>
    </row>
    <row r="752" spans="1:3">
      <c r="A752" s="1" t="s">
        <v>693</v>
      </c>
      <c r="B752" s="15">
        <v>5.9073240011673503E-3</v>
      </c>
      <c r="C752" s="2" t="s">
        <v>161</v>
      </c>
    </row>
    <row r="753" spans="1:3">
      <c r="A753" s="1" t="s">
        <v>694</v>
      </c>
      <c r="B753" s="15">
        <v>6.2698843541945997E-3</v>
      </c>
      <c r="C753" s="2" t="s">
        <v>161</v>
      </c>
    </row>
    <row r="754" spans="1:3">
      <c r="A754" s="1" t="s">
        <v>503</v>
      </c>
      <c r="B754" s="15">
        <v>8.6802402178890996E-3</v>
      </c>
      <c r="C754" s="2" t="s">
        <v>161</v>
      </c>
    </row>
    <row r="755" spans="1:3">
      <c r="A755" s="1" t="s">
        <v>695</v>
      </c>
      <c r="B755" s="15">
        <v>1.3058338865120599E-2</v>
      </c>
      <c r="C755" s="2" t="s">
        <v>161</v>
      </c>
    </row>
    <row r="756" spans="1:3">
      <c r="A756" s="1" t="s">
        <v>696</v>
      </c>
      <c r="B756" s="15">
        <v>1.3058338865120599E-2</v>
      </c>
      <c r="C756" s="2" t="s">
        <v>161</v>
      </c>
    </row>
    <row r="757" spans="1:3">
      <c r="A757" s="1" t="s">
        <v>406</v>
      </c>
      <c r="B757" s="15">
        <v>1.45595719691881E-2</v>
      </c>
      <c r="C757" s="2" t="s">
        <v>161</v>
      </c>
    </row>
    <row r="758" spans="1:3">
      <c r="A758" s="1" t="s">
        <v>505</v>
      </c>
      <c r="B758" s="15">
        <v>1.7411750158831299E-2</v>
      </c>
      <c r="C758" s="2" t="s">
        <v>161</v>
      </c>
    </row>
    <row r="759" spans="1:3">
      <c r="A759" s="1" t="s">
        <v>697</v>
      </c>
      <c r="B759" s="15">
        <v>1.84584907894195E-2</v>
      </c>
      <c r="C759" s="2" t="s">
        <v>161</v>
      </c>
    </row>
    <row r="760" spans="1:3">
      <c r="A760" s="1" t="s">
        <v>698</v>
      </c>
      <c r="B760" s="15">
        <v>2.03919372151578E-2</v>
      </c>
      <c r="C760" s="2" t="s">
        <v>161</v>
      </c>
    </row>
    <row r="761" spans="1:3">
      <c r="A761" s="1" t="s">
        <v>699</v>
      </c>
      <c r="B761" s="15">
        <v>2.09690253066992E-2</v>
      </c>
      <c r="C761" s="2" t="s">
        <v>161</v>
      </c>
    </row>
    <row r="762" spans="1:3">
      <c r="A762" s="1" t="s">
        <v>700</v>
      </c>
      <c r="B762" s="15">
        <v>2.1217583575363699E-2</v>
      </c>
      <c r="C762" s="2" t="s">
        <v>161</v>
      </c>
    </row>
    <row r="763" spans="1:3">
      <c r="A763" s="1" t="s">
        <v>701</v>
      </c>
      <c r="B763" s="15">
        <v>2.1217583575363699E-2</v>
      </c>
      <c r="C763" s="2" t="s">
        <v>161</v>
      </c>
    </row>
    <row r="764" spans="1:3">
      <c r="A764" s="1" t="s">
        <v>166</v>
      </c>
      <c r="B764" s="15">
        <v>2.1978454926146099E-2</v>
      </c>
      <c r="C764" s="2" t="s">
        <v>161</v>
      </c>
    </row>
    <row r="765" spans="1:3">
      <c r="A765" s="1" t="s">
        <v>702</v>
      </c>
      <c r="B765" s="15">
        <v>2.6497696192633501E-2</v>
      </c>
      <c r="C765" s="2" t="s">
        <v>161</v>
      </c>
    </row>
    <row r="766" spans="1:3">
      <c r="A766" s="1" t="s">
        <v>703</v>
      </c>
      <c r="B766" s="15">
        <v>2.6497696192633501E-2</v>
      </c>
      <c r="C766" s="2" t="s">
        <v>161</v>
      </c>
    </row>
    <row r="767" spans="1:3">
      <c r="A767" s="1" t="s">
        <v>704</v>
      </c>
      <c r="B767" s="15">
        <v>3.0187922229863499E-2</v>
      </c>
      <c r="C767" s="2" t="s">
        <v>161</v>
      </c>
    </row>
    <row r="768" spans="1:3">
      <c r="A768" s="1" t="s">
        <v>705</v>
      </c>
      <c r="B768" s="15">
        <v>3.6324969810821797E-2</v>
      </c>
      <c r="C768" s="2" t="s">
        <v>161</v>
      </c>
    </row>
    <row r="769" spans="1:3">
      <c r="A769" s="1" t="s">
        <v>706</v>
      </c>
      <c r="B769" s="15">
        <v>3.6324969810821797E-2</v>
      </c>
      <c r="C769" s="2" t="s">
        <v>161</v>
      </c>
    </row>
    <row r="770" spans="1:3">
      <c r="A770" s="1" t="s">
        <v>707</v>
      </c>
      <c r="B770" s="15">
        <v>3.6324969810821797E-2</v>
      </c>
      <c r="C770" s="2" t="s">
        <v>161</v>
      </c>
    </row>
    <row r="771" spans="1:3">
      <c r="A771" s="1" t="s">
        <v>583</v>
      </c>
      <c r="B771" s="15">
        <v>3.9676613951836498E-2</v>
      </c>
      <c r="C771" s="2" t="s">
        <v>161</v>
      </c>
    </row>
    <row r="772" spans="1:3">
      <c r="A772" s="1" t="s">
        <v>708</v>
      </c>
      <c r="B772" s="15">
        <v>4.3992891862597E-2</v>
      </c>
      <c r="C772" s="2" t="s">
        <v>161</v>
      </c>
    </row>
    <row r="773" spans="1:3">
      <c r="A773" s="1" t="s">
        <v>709</v>
      </c>
      <c r="B773" s="15">
        <v>1.23744987996017E-2</v>
      </c>
      <c r="C773" s="2" t="s">
        <v>710</v>
      </c>
    </row>
    <row r="774" spans="1:3">
      <c r="A774" s="1" t="s">
        <v>711</v>
      </c>
      <c r="B774" s="15">
        <v>3.4374249524307801E-2</v>
      </c>
      <c r="C774" s="2" t="s">
        <v>710</v>
      </c>
    </row>
    <row r="775" spans="1:3">
      <c r="A775" s="1" t="s">
        <v>554</v>
      </c>
      <c r="B775" s="15">
        <v>7.63731849353734E-11</v>
      </c>
      <c r="C775" s="2" t="s">
        <v>789</v>
      </c>
    </row>
    <row r="776" spans="1:3">
      <c r="A776" s="1" t="s">
        <v>555</v>
      </c>
      <c r="B776" s="15">
        <v>7.7148481127895094E-11</v>
      </c>
      <c r="C776" s="2" t="s">
        <v>789</v>
      </c>
    </row>
    <row r="777" spans="1:3">
      <c r="A777" s="1" t="s">
        <v>558</v>
      </c>
      <c r="B777" s="15">
        <v>4.9545391844096702E-7</v>
      </c>
      <c r="C777" s="2" t="s">
        <v>789</v>
      </c>
    </row>
    <row r="778" spans="1:3">
      <c r="A778" s="1" t="s">
        <v>553</v>
      </c>
      <c r="B778" s="15">
        <v>5.2130503757561802E-7</v>
      </c>
      <c r="C778" s="2" t="s">
        <v>789</v>
      </c>
    </row>
    <row r="779" spans="1:3">
      <c r="A779" s="1" t="s">
        <v>556</v>
      </c>
      <c r="B779" s="15">
        <v>1.74364185714875E-6</v>
      </c>
      <c r="C779" s="2" t="s">
        <v>789</v>
      </c>
    </row>
    <row r="780" spans="1:3">
      <c r="A780" s="1" t="s">
        <v>712</v>
      </c>
      <c r="B780" s="15">
        <v>6.7786828181701403E-6</v>
      </c>
      <c r="C780" s="2" t="s">
        <v>789</v>
      </c>
    </row>
    <row r="781" spans="1:3">
      <c r="A781" s="1" t="s">
        <v>713</v>
      </c>
      <c r="B781" s="15">
        <v>6.7786828181701403E-6</v>
      </c>
      <c r="C781" s="2" t="s">
        <v>789</v>
      </c>
    </row>
    <row r="782" spans="1:3">
      <c r="A782" s="1" t="s">
        <v>369</v>
      </c>
      <c r="B782" s="15">
        <v>5.5954063716967203E-4</v>
      </c>
      <c r="C782" s="2" t="s">
        <v>789</v>
      </c>
    </row>
    <row r="783" spans="1:3">
      <c r="A783" s="1" t="s">
        <v>562</v>
      </c>
      <c r="B783" s="15">
        <v>1.37462343724864E-3</v>
      </c>
      <c r="C783" s="2" t="s">
        <v>789</v>
      </c>
    </row>
    <row r="784" spans="1:3">
      <c r="A784" s="1" t="s">
        <v>563</v>
      </c>
      <c r="B784" s="15">
        <v>1.37462343724864E-3</v>
      </c>
      <c r="C784" s="2" t="s">
        <v>789</v>
      </c>
    </row>
    <row r="785" spans="1:3">
      <c r="A785" s="1" t="s">
        <v>714</v>
      </c>
      <c r="B785" s="15">
        <v>7.3823021968947699E-3</v>
      </c>
      <c r="C785" s="2" t="s">
        <v>789</v>
      </c>
    </row>
    <row r="786" spans="1:3">
      <c r="A786" s="1" t="s">
        <v>715</v>
      </c>
      <c r="B786" s="15">
        <v>7.3823021968947699E-3</v>
      </c>
      <c r="C786" s="2" t="s">
        <v>789</v>
      </c>
    </row>
    <row r="787" spans="1:3">
      <c r="A787" s="1" t="s">
        <v>716</v>
      </c>
      <c r="B787" s="15">
        <v>7.3823021968947699E-3</v>
      </c>
      <c r="C787" s="2" t="s">
        <v>789</v>
      </c>
    </row>
    <row r="788" spans="1:3">
      <c r="A788" s="1" t="s">
        <v>717</v>
      </c>
      <c r="B788" s="15">
        <v>7.3823021968947699E-3</v>
      </c>
      <c r="C788" s="2" t="s">
        <v>789</v>
      </c>
    </row>
    <row r="789" spans="1:3">
      <c r="A789" s="1" t="s">
        <v>565</v>
      </c>
      <c r="B789" s="15">
        <v>7.4231031859014196E-3</v>
      </c>
      <c r="C789" s="2" t="s">
        <v>789</v>
      </c>
    </row>
    <row r="790" spans="1:3">
      <c r="A790" s="1" t="s">
        <v>718</v>
      </c>
      <c r="B790" s="15">
        <v>1.15593604106305E-2</v>
      </c>
      <c r="C790" s="2" t="s">
        <v>789</v>
      </c>
    </row>
    <row r="791" spans="1:3">
      <c r="A791" s="1" t="s">
        <v>719</v>
      </c>
      <c r="B791" s="15">
        <v>1.15593604106305E-2</v>
      </c>
      <c r="C791" s="2" t="s">
        <v>789</v>
      </c>
    </row>
    <row r="792" spans="1:3">
      <c r="A792" s="1" t="s">
        <v>720</v>
      </c>
      <c r="B792" s="15">
        <v>1.15593604106305E-2</v>
      </c>
      <c r="C792" s="2" t="s">
        <v>789</v>
      </c>
    </row>
    <row r="793" spans="1:3">
      <c r="A793" s="1" t="s">
        <v>721</v>
      </c>
      <c r="B793" s="15">
        <v>1.23744987996017E-2</v>
      </c>
      <c r="C793" s="2" t="s">
        <v>789</v>
      </c>
    </row>
    <row r="794" spans="1:3">
      <c r="A794" s="1" t="s">
        <v>722</v>
      </c>
      <c r="B794" s="15">
        <v>1.23744987996017E-2</v>
      </c>
      <c r="C794" s="2" t="s">
        <v>789</v>
      </c>
    </row>
    <row r="795" spans="1:3">
      <c r="A795" s="1" t="s">
        <v>723</v>
      </c>
      <c r="B795" s="15">
        <v>1.23744987996017E-2</v>
      </c>
      <c r="C795" s="2" t="s">
        <v>789</v>
      </c>
    </row>
    <row r="796" spans="1:3">
      <c r="A796" s="1" t="s">
        <v>724</v>
      </c>
      <c r="B796" s="15">
        <v>1.23744987996017E-2</v>
      </c>
      <c r="C796" s="2" t="s">
        <v>789</v>
      </c>
    </row>
    <row r="797" spans="1:3">
      <c r="A797" s="1" t="s">
        <v>725</v>
      </c>
      <c r="B797" s="15">
        <v>1.23744987996017E-2</v>
      </c>
      <c r="C797" s="2" t="s">
        <v>789</v>
      </c>
    </row>
    <row r="798" spans="1:3">
      <c r="A798" s="1" t="s">
        <v>726</v>
      </c>
      <c r="B798" s="15">
        <v>1.23744987996017E-2</v>
      </c>
      <c r="C798" s="2" t="s">
        <v>789</v>
      </c>
    </row>
    <row r="799" spans="1:3">
      <c r="A799" s="1" t="s">
        <v>727</v>
      </c>
      <c r="B799" s="15">
        <v>1.23744987996017E-2</v>
      </c>
      <c r="C799" s="2" t="s">
        <v>789</v>
      </c>
    </row>
    <row r="800" spans="1:3">
      <c r="A800" s="1" t="s">
        <v>728</v>
      </c>
      <c r="B800" s="15">
        <v>1.4318947311601E-2</v>
      </c>
      <c r="C800" s="2" t="s">
        <v>789</v>
      </c>
    </row>
    <row r="801" spans="1:3">
      <c r="A801" s="1" t="s">
        <v>569</v>
      </c>
      <c r="B801" s="15">
        <v>1.9547763538081301E-2</v>
      </c>
      <c r="C801" s="2" t="s">
        <v>789</v>
      </c>
    </row>
    <row r="802" spans="1:3">
      <c r="A802" s="1" t="s">
        <v>729</v>
      </c>
      <c r="B802" s="15">
        <v>2.09690253066992E-2</v>
      </c>
      <c r="C802" s="2" t="s">
        <v>789</v>
      </c>
    </row>
    <row r="803" spans="1:3">
      <c r="A803" s="1" t="s">
        <v>560</v>
      </c>
      <c r="B803" s="15">
        <v>2.5889343898948699E-2</v>
      </c>
      <c r="C803" s="2" t="s">
        <v>789</v>
      </c>
    </row>
    <row r="804" spans="1:3">
      <c r="A804" s="1" t="s">
        <v>559</v>
      </c>
      <c r="B804" s="15">
        <v>2.5889343898948699E-2</v>
      </c>
      <c r="C804" s="2" t="s">
        <v>789</v>
      </c>
    </row>
    <row r="805" spans="1:3">
      <c r="A805" s="1" t="s">
        <v>730</v>
      </c>
      <c r="B805" s="15">
        <v>2.6497696192633501E-2</v>
      </c>
      <c r="C805" s="2" t="s">
        <v>789</v>
      </c>
    </row>
    <row r="806" spans="1:3">
      <c r="A806" s="1" t="s">
        <v>557</v>
      </c>
      <c r="B806" s="15">
        <v>2.8932991628673702E-2</v>
      </c>
      <c r="C806" s="2" t="s">
        <v>789</v>
      </c>
    </row>
    <row r="807" spans="1:3">
      <c r="A807" s="1" t="s">
        <v>731</v>
      </c>
      <c r="B807" s="15">
        <v>3.4096529886263299E-2</v>
      </c>
      <c r="C807" s="2" t="s">
        <v>789</v>
      </c>
    </row>
    <row r="808" spans="1:3">
      <c r="A808" s="1" t="s">
        <v>732</v>
      </c>
      <c r="B808" s="15">
        <v>3.4096529886263299E-2</v>
      </c>
      <c r="C808" s="2" t="s">
        <v>789</v>
      </c>
    </row>
    <row r="809" spans="1:3">
      <c r="A809" s="1" t="s">
        <v>733</v>
      </c>
      <c r="B809" s="15">
        <v>3.4096529886263299E-2</v>
      </c>
      <c r="C809" s="2" t="s">
        <v>789</v>
      </c>
    </row>
    <row r="810" spans="1:3">
      <c r="A810" s="1" t="s">
        <v>734</v>
      </c>
      <c r="B810" s="15">
        <v>3.4374249524307801E-2</v>
      </c>
      <c r="C810" s="2" t="s">
        <v>789</v>
      </c>
    </row>
    <row r="811" spans="1:3">
      <c r="A811" s="1" t="s">
        <v>735</v>
      </c>
      <c r="B811" s="15">
        <v>3.4374249524307801E-2</v>
      </c>
      <c r="C811" s="2" t="s">
        <v>789</v>
      </c>
    </row>
    <row r="812" spans="1:3">
      <c r="A812" s="1" t="s">
        <v>736</v>
      </c>
      <c r="B812" s="15">
        <v>3.6324969810821797E-2</v>
      </c>
      <c r="C812" s="2" t="s">
        <v>789</v>
      </c>
    </row>
    <row r="813" spans="1:3">
      <c r="A813" s="1" t="s">
        <v>739</v>
      </c>
      <c r="B813" s="15">
        <v>1.7696101103624299E-2</v>
      </c>
      <c r="C813" s="2" t="s">
        <v>257</v>
      </c>
    </row>
    <row r="814" spans="1:3">
      <c r="A814" s="1" t="s">
        <v>740</v>
      </c>
      <c r="B814" s="15">
        <v>1.77214534314666E-2</v>
      </c>
      <c r="C814" s="2" t="s">
        <v>257</v>
      </c>
    </row>
    <row r="815" spans="1:3">
      <c r="A815" s="1" t="s">
        <v>741</v>
      </c>
      <c r="B815" s="15">
        <v>3.4096529886263299E-2</v>
      </c>
      <c r="C815" s="2" t="s">
        <v>257</v>
      </c>
    </row>
    <row r="816" spans="1:3">
      <c r="A816" s="1" t="s">
        <v>742</v>
      </c>
      <c r="B816" s="15">
        <v>4.7973809722724199E-2</v>
      </c>
      <c r="C816" s="2" t="s">
        <v>257</v>
      </c>
    </row>
    <row r="817" spans="1:3">
      <c r="A817" s="1" t="s">
        <v>576</v>
      </c>
      <c r="B817" s="15">
        <v>5.6836906387913003E-5</v>
      </c>
      <c r="C817" s="2" t="s">
        <v>262</v>
      </c>
    </row>
    <row r="818" spans="1:3">
      <c r="A818" s="1" t="s">
        <v>575</v>
      </c>
      <c r="B818" s="15">
        <v>6.2228013782909895E-4</v>
      </c>
      <c r="C818" s="2" t="s">
        <v>262</v>
      </c>
    </row>
    <row r="819" spans="1:3">
      <c r="A819" s="1" t="s">
        <v>782</v>
      </c>
      <c r="B819" s="15">
        <v>4.3898813337949804E-3</v>
      </c>
      <c r="C819" s="2" t="s">
        <v>262</v>
      </c>
    </row>
    <row r="820" spans="1:3">
      <c r="A820" s="1" t="s">
        <v>743</v>
      </c>
      <c r="B820" s="15">
        <v>1.9763398063425999E-2</v>
      </c>
      <c r="C820" s="2" t="s">
        <v>262</v>
      </c>
    </row>
    <row r="821" spans="1:3">
      <c r="A821" s="1" t="s">
        <v>744</v>
      </c>
      <c r="B821" s="15">
        <v>2.1217583575363699E-2</v>
      </c>
      <c r="C821" s="2" t="s">
        <v>262</v>
      </c>
    </row>
    <row r="822" spans="1:3">
      <c r="A822" s="1" t="s">
        <v>177</v>
      </c>
      <c r="B822" s="15">
        <v>1.40010671756918E-2</v>
      </c>
      <c r="C822" s="2" t="s">
        <v>300</v>
      </c>
    </row>
    <row r="823" spans="1:3">
      <c r="A823" s="1" t="s">
        <v>737</v>
      </c>
      <c r="B823" s="15">
        <v>2.1217583575363699E-2</v>
      </c>
      <c r="C823" s="2" t="s">
        <v>300</v>
      </c>
    </row>
    <row r="824" spans="1:3">
      <c r="A824" s="1" t="s">
        <v>598</v>
      </c>
      <c r="B824" s="15">
        <v>2.1783200770372602E-2</v>
      </c>
      <c r="C824" s="2" t="s">
        <v>300</v>
      </c>
    </row>
    <row r="825" spans="1:3">
      <c r="A825" s="1" t="s">
        <v>738</v>
      </c>
      <c r="B825" s="15">
        <v>3.1830686150501303E-2</v>
      </c>
      <c r="C825" s="2" t="s">
        <v>300</v>
      </c>
    </row>
    <row r="826" spans="1:3">
      <c r="A826" s="1" t="s">
        <v>255</v>
      </c>
      <c r="B826" s="15">
        <v>6.1607388489424205E-5</v>
      </c>
      <c r="C826" s="2" t="s">
        <v>300</v>
      </c>
    </row>
    <row r="827" spans="1:3">
      <c r="A827" s="1" t="s">
        <v>745</v>
      </c>
      <c r="B827" s="15">
        <v>9.4572825590346504E-4</v>
      </c>
      <c r="C827" s="2" t="s">
        <v>300</v>
      </c>
    </row>
    <row r="828" spans="1:3">
      <c r="A828" s="1" t="s">
        <v>746</v>
      </c>
      <c r="B828" s="15">
        <v>3.11913302642886E-3</v>
      </c>
      <c r="C828" s="2" t="s">
        <v>300</v>
      </c>
    </row>
    <row r="829" spans="1:3">
      <c r="A829" s="1" t="s">
        <v>747</v>
      </c>
      <c r="B829" s="15">
        <v>6.4367173142338904E-3</v>
      </c>
      <c r="C829" s="2" t="s">
        <v>300</v>
      </c>
    </row>
    <row r="830" spans="1:3">
      <c r="A830" s="1" t="s">
        <v>748</v>
      </c>
      <c r="B830" s="15">
        <v>1.22919380381309E-2</v>
      </c>
      <c r="C830" s="2" t="s">
        <v>300</v>
      </c>
    </row>
    <row r="831" spans="1:3">
      <c r="A831" s="1" t="s">
        <v>749</v>
      </c>
      <c r="B831" s="15">
        <v>1.23744987996017E-2</v>
      </c>
      <c r="C831" s="2" t="s">
        <v>300</v>
      </c>
    </row>
    <row r="832" spans="1:3">
      <c r="A832" s="1" t="s">
        <v>254</v>
      </c>
      <c r="B832" s="15">
        <v>1.8747868423218701E-2</v>
      </c>
      <c r="C832" s="2" t="s">
        <v>300</v>
      </c>
    </row>
    <row r="833" spans="1:3">
      <c r="A833" s="1" t="s">
        <v>750</v>
      </c>
      <c r="B833" s="15">
        <v>3.6324969810821797E-2</v>
      </c>
      <c r="C833" s="2" t="s">
        <v>300</v>
      </c>
    </row>
    <row r="834" spans="1:3">
      <c r="A834" s="1" t="s">
        <v>751</v>
      </c>
      <c r="B834" s="15">
        <v>4.20841172693035E-2</v>
      </c>
      <c r="C834" s="2" t="s">
        <v>300</v>
      </c>
    </row>
    <row r="835" spans="1:3">
      <c r="A835" s="1" t="s">
        <v>752</v>
      </c>
      <c r="B835" s="15">
        <v>4.7123246221859198E-2</v>
      </c>
      <c r="C835" s="2" t="s">
        <v>300</v>
      </c>
    </row>
    <row r="836" spans="1:3">
      <c r="A836" s="1" t="s">
        <v>753</v>
      </c>
      <c r="B836" s="15">
        <v>1.8385582417984499E-2</v>
      </c>
      <c r="C836" s="2" t="s">
        <v>600</v>
      </c>
    </row>
    <row r="837" spans="1:3">
      <c r="A837" s="1" t="s">
        <v>754</v>
      </c>
      <c r="B837" s="15">
        <v>3.8429397087390203E-2</v>
      </c>
      <c r="C837" s="2" t="s">
        <v>600</v>
      </c>
    </row>
    <row r="838" spans="1:3">
      <c r="A838" s="1" t="s">
        <v>755</v>
      </c>
      <c r="B838" s="15">
        <v>4.273058135623E-2</v>
      </c>
      <c r="C838" s="2" t="s">
        <v>600</v>
      </c>
    </row>
  </sheetData>
  <sortState ref="BJ5:BJ52">
    <sortCondition ref="BJ5"/>
  </sortState>
  <conditionalFormatting sqref="BJ88 BJ86 BJ84 BJ82 BJ79 BJ37:BJ76 BJ34 BJ32 BJ4:BJ30">
    <cfRule type="duplicateValues" dxfId="1" priority="10"/>
  </conditionalFormatting>
  <conditionalFormatting sqref="A643:A838 A641">
    <cfRule type="duplicateValues" dxfId="0" priority="1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cp:lastPrinted>2009-11-17T04:47:42Z</cp:lastPrinted>
  <dcterms:created xsi:type="dcterms:W3CDTF">2009-11-05T10:52:02Z</dcterms:created>
  <dcterms:modified xsi:type="dcterms:W3CDTF">2010-02-01T08:13:58Z</dcterms:modified>
</cp:coreProperties>
</file>